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1.PCR assay overall plan" sheetId="1" state="visible" r:id="rId2"/>
    <sheet name="2.CT value data" sheetId="2" state="visible" r:id="rId3"/>
    <sheet name="3.Data processing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2" uniqueCount="165">
  <si>
    <t xml:space="preserve">number</t>
  </si>
  <si>
    <t xml:space="preserve">clusters</t>
  </si>
  <si>
    <t xml:space="preserve">Sample number</t>
  </si>
  <si>
    <t xml:space="preserve">Sample Information</t>
  </si>
  <si>
    <t xml:space="preserve">note</t>
  </si>
  <si>
    <t xml:space="preserve">Detecting genes</t>
  </si>
  <si>
    <t xml:space="preserve">Control</t>
  </si>
  <si>
    <t xml:space="preserve">Control1</t>
  </si>
  <si>
    <t xml:space="preserve">1-Ca side</t>
  </si>
  <si>
    <t xml:space="preserve">CCDC68</t>
  </si>
  <si>
    <t xml:space="preserve">Control2</t>
  </si>
  <si>
    <t xml:space="preserve">2-Ca side</t>
  </si>
  <si>
    <t xml:space="preserve">FAM151A</t>
  </si>
  <si>
    <t xml:space="preserve">Control3</t>
  </si>
  <si>
    <t xml:space="preserve">3-Ca side</t>
  </si>
  <si>
    <t xml:space="preserve">MC1R</t>
  </si>
  <si>
    <t xml:space="preserve">Control4</t>
  </si>
  <si>
    <t xml:space="preserve">4-Ca side</t>
  </si>
  <si>
    <t xml:space="preserve">Control5</t>
  </si>
  <si>
    <t xml:space="preserve">5-Ca side</t>
  </si>
  <si>
    <t xml:space="preserve">Control6</t>
  </si>
  <si>
    <t xml:space="preserve">6-Ca side</t>
  </si>
  <si>
    <t xml:space="preserve">Control7</t>
  </si>
  <si>
    <t xml:space="preserve">7-Ca side</t>
  </si>
  <si>
    <t xml:space="preserve">Control8</t>
  </si>
  <si>
    <t xml:space="preserve">8-Ca side</t>
  </si>
  <si>
    <t xml:space="preserve">Control9</t>
  </si>
  <si>
    <t xml:space="preserve">9-Ca side</t>
  </si>
  <si>
    <t xml:space="preserve">Control10</t>
  </si>
  <si>
    <t xml:space="preserve">10-Ca side</t>
  </si>
  <si>
    <t xml:space="preserve">CRC</t>
  </si>
  <si>
    <t xml:space="preserve">CRC1</t>
  </si>
  <si>
    <t xml:space="preserve">1-Ca</t>
  </si>
  <si>
    <t xml:space="preserve">CRC2</t>
  </si>
  <si>
    <t xml:space="preserve">2-Ca</t>
  </si>
  <si>
    <t xml:space="preserve">CRC3</t>
  </si>
  <si>
    <t xml:space="preserve">3-Ca</t>
  </si>
  <si>
    <t xml:space="preserve">CRC4</t>
  </si>
  <si>
    <t xml:space="preserve">4-Ca</t>
  </si>
  <si>
    <t xml:space="preserve">CRC5</t>
  </si>
  <si>
    <t xml:space="preserve">5-Ca</t>
  </si>
  <si>
    <t xml:space="preserve">CRC6</t>
  </si>
  <si>
    <t xml:space="preserve">6-Ca</t>
  </si>
  <si>
    <t xml:space="preserve">CRC7</t>
  </si>
  <si>
    <t xml:space="preserve">7-Ca</t>
  </si>
  <si>
    <t xml:space="preserve">CRC8</t>
  </si>
  <si>
    <t xml:space="preserve">8-Ca</t>
  </si>
  <si>
    <t xml:space="preserve">CRC9</t>
  </si>
  <si>
    <t xml:space="preserve">9-Ca</t>
  </si>
  <si>
    <t xml:space="preserve">CRC10</t>
  </si>
  <si>
    <t xml:space="preserve">10-Ca</t>
  </si>
  <si>
    <r>
      <rPr>
        <b val="true"/>
        <sz val="11"/>
        <rFont val="宋体"/>
        <family val="0"/>
        <charset val="134"/>
      </rPr>
      <t xml:space="preserve">Board</t>
    </r>
    <r>
      <rPr>
        <b val="true"/>
        <sz val="11"/>
        <rFont val="Times New Roman"/>
        <family val="1"/>
      </rPr>
      <t xml:space="preserve">1</t>
    </r>
  </si>
  <si>
    <t xml:space="preserve">A</t>
  </si>
  <si>
    <t xml:space="preserve">CCDC68+ 1</t>
  </si>
  <si>
    <t xml:space="preserve">CCDC68+ 2</t>
  </si>
  <si>
    <t xml:space="preserve">CCDC68+ 3</t>
  </si>
  <si>
    <t xml:space="preserve">CCDC68+ 4</t>
  </si>
  <si>
    <t xml:space="preserve">B</t>
  </si>
  <si>
    <t xml:space="preserve">FAM151A + 1</t>
  </si>
  <si>
    <t xml:space="preserve">FAM151A + 2</t>
  </si>
  <si>
    <t xml:space="preserve">FAM151A + 3</t>
  </si>
  <si>
    <t xml:space="preserve">FAM151A + 4</t>
  </si>
  <si>
    <t xml:space="preserve">C</t>
  </si>
  <si>
    <t xml:space="preserve">MC1R+ 1</t>
  </si>
  <si>
    <t xml:space="preserve">MC1R+ 2</t>
  </si>
  <si>
    <t xml:space="preserve">MC1R+ 3</t>
  </si>
  <si>
    <t xml:space="preserve">MC1R+ 4</t>
  </si>
  <si>
    <t xml:space="preserve">D</t>
  </si>
  <si>
    <t xml:space="preserve">GAPDH + 1</t>
  </si>
  <si>
    <t xml:space="preserve">GAPDH + 2</t>
  </si>
  <si>
    <t xml:space="preserve">GAPDH + 3</t>
  </si>
  <si>
    <t xml:space="preserve">GAPDH + 4</t>
  </si>
  <si>
    <t xml:space="preserve">E</t>
  </si>
  <si>
    <t xml:space="preserve">CCDC68+ 5</t>
  </si>
  <si>
    <t xml:space="preserve">CCDC68+ 6</t>
  </si>
  <si>
    <t xml:space="preserve">CCDC68+ 7</t>
  </si>
  <si>
    <t xml:space="preserve">CCDC68+ 8</t>
  </si>
  <si>
    <t xml:space="preserve">F</t>
  </si>
  <si>
    <t xml:space="preserve">FAM151A + 5</t>
  </si>
  <si>
    <t xml:space="preserve">FAM151A + 6</t>
  </si>
  <si>
    <t xml:space="preserve">FAM151A + 7</t>
  </si>
  <si>
    <t xml:space="preserve">FAM151A + 8</t>
  </si>
  <si>
    <t xml:space="preserve">G</t>
  </si>
  <si>
    <t xml:space="preserve">MC1R+ 5</t>
  </si>
  <si>
    <t xml:space="preserve">MC1R+ 6</t>
  </si>
  <si>
    <t xml:space="preserve">MC1R+ 7</t>
  </si>
  <si>
    <t xml:space="preserve">MC1R+ 8</t>
  </si>
  <si>
    <t xml:space="preserve">H</t>
  </si>
  <si>
    <t xml:space="preserve">GAPDH + 5</t>
  </si>
  <si>
    <t xml:space="preserve">GAPDH + 6</t>
  </si>
  <si>
    <t xml:space="preserve">GAPDH + 7</t>
  </si>
  <si>
    <t xml:space="preserve">GAPDH + 8</t>
  </si>
  <si>
    <r>
      <rPr>
        <b val="true"/>
        <sz val="11"/>
        <rFont val="宋体"/>
        <family val="0"/>
        <charset val="134"/>
      </rPr>
      <t xml:space="preserve">Board</t>
    </r>
    <r>
      <rPr>
        <b val="true"/>
        <sz val="11"/>
        <rFont val="Times New Roman"/>
        <family val="1"/>
      </rPr>
      <t xml:space="preserve">2</t>
    </r>
  </si>
  <si>
    <t xml:space="preserve">CCDC68+ 9</t>
  </si>
  <si>
    <t xml:space="preserve">CCDC68+ 10</t>
  </si>
  <si>
    <t xml:space="preserve">CCDC68+ 11</t>
  </si>
  <si>
    <t xml:space="preserve">CCDC68+ 12</t>
  </si>
  <si>
    <t xml:space="preserve">FAM151A + 9</t>
  </si>
  <si>
    <t xml:space="preserve">FAM151A + 10</t>
  </si>
  <si>
    <t xml:space="preserve">FAM151A + 11</t>
  </si>
  <si>
    <t xml:space="preserve">FAM151A + 12</t>
  </si>
  <si>
    <t xml:space="preserve">MC1R+ 9</t>
  </si>
  <si>
    <t xml:space="preserve">MC1R+ 10</t>
  </si>
  <si>
    <t xml:space="preserve">MC1R+ 11</t>
  </si>
  <si>
    <t xml:space="preserve">MC1R+ 12</t>
  </si>
  <si>
    <t xml:space="preserve">GAPDH + 9</t>
  </si>
  <si>
    <t xml:space="preserve">GAPDH + 10</t>
  </si>
  <si>
    <t xml:space="preserve">GAPDH + 11</t>
  </si>
  <si>
    <t xml:space="preserve">GAPDH + 12</t>
  </si>
  <si>
    <t xml:space="preserve">CCDC68+ 13</t>
  </si>
  <si>
    <t xml:space="preserve">CCDC68+ 14</t>
  </si>
  <si>
    <t xml:space="preserve">CCDC68+ 15</t>
  </si>
  <si>
    <t xml:space="preserve">CCDC68+ 16</t>
  </si>
  <si>
    <t xml:space="preserve">FAM151A + 13</t>
  </si>
  <si>
    <t xml:space="preserve">FAM151A + 14</t>
  </si>
  <si>
    <t xml:space="preserve">FAM151A + 15</t>
  </si>
  <si>
    <t xml:space="preserve">FAM151A + 16</t>
  </si>
  <si>
    <t xml:space="preserve">MC1R+ 13</t>
  </si>
  <si>
    <t xml:space="preserve">MC1R+ 14</t>
  </si>
  <si>
    <t xml:space="preserve">MC1R+ 15</t>
  </si>
  <si>
    <t xml:space="preserve">MC1R+ 16</t>
  </si>
  <si>
    <t xml:space="preserve">GAPDH + 13</t>
  </si>
  <si>
    <t xml:space="preserve">GAPDH + 14</t>
  </si>
  <si>
    <t xml:space="preserve">GAPDH + 15</t>
  </si>
  <si>
    <t xml:space="preserve">GAPDH + 16</t>
  </si>
  <si>
    <r>
      <rPr>
        <b val="true"/>
        <sz val="11"/>
        <rFont val="宋体"/>
        <family val="0"/>
        <charset val="134"/>
      </rPr>
      <t xml:space="preserve">Board</t>
    </r>
    <r>
      <rPr>
        <b val="true"/>
        <sz val="11"/>
        <rFont val="Times New Roman"/>
        <family val="1"/>
      </rPr>
      <t xml:space="preserve">3</t>
    </r>
  </si>
  <si>
    <t xml:space="preserve">CCDC68+ 17</t>
  </si>
  <si>
    <t xml:space="preserve">CCDC68+ 18</t>
  </si>
  <si>
    <t xml:space="preserve">CCDC68+ 19</t>
  </si>
  <si>
    <t xml:space="preserve">CCDC68+ 20</t>
  </si>
  <si>
    <t xml:space="preserve">FAM151A + 17</t>
  </si>
  <si>
    <t xml:space="preserve">FAM151A + 18</t>
  </si>
  <si>
    <t xml:space="preserve">FAM151A + 19</t>
  </si>
  <si>
    <t xml:space="preserve">FAM151A + 20</t>
  </si>
  <si>
    <t xml:space="preserve">MC1R+ 17</t>
  </si>
  <si>
    <t xml:space="preserve">MC1R+ 18</t>
  </si>
  <si>
    <t xml:space="preserve">MC1R+ 19</t>
  </si>
  <si>
    <t xml:space="preserve">MC1R+ 20</t>
  </si>
  <si>
    <t xml:space="preserve">GAPDH + 17</t>
  </si>
  <si>
    <t xml:space="preserve">GAPDH + 18</t>
  </si>
  <si>
    <t xml:space="preserve">GAPDH + 19</t>
  </si>
  <si>
    <t xml:space="preserve">GAPDH + 20</t>
  </si>
  <si>
    <t xml:space="preserve">Board1</t>
  </si>
  <si>
    <t xml:space="preserve">Board2</t>
  </si>
  <si>
    <t xml:space="preserve">Board3</t>
  </si>
  <si>
    <t xml:space="preserve">Sample </t>
  </si>
  <si>
    <t xml:space="preserve">H-GAPDH</t>
  </si>
  <si>
    <t xml:space="preserve">Average value of internal reference</t>
  </si>
  <si>
    <r>
      <rPr>
        <sz val="12"/>
        <rFont val="宋体"/>
        <family val="0"/>
        <charset val="134"/>
      </rPr>
      <t xml:space="preserve">∆CT=CT</t>
    </r>
    <r>
      <rPr>
        <sz val="12"/>
        <rFont val="Noto Sans"/>
        <family val="2"/>
      </rPr>
      <t xml:space="preserve">目的基因</t>
    </r>
    <r>
      <rPr>
        <sz val="12"/>
        <rFont val="宋体"/>
        <family val="0"/>
        <charset val="134"/>
      </rPr>
      <t xml:space="preserve">-CT</t>
    </r>
    <r>
      <rPr>
        <sz val="12"/>
        <rFont val="Noto Sans"/>
        <family val="2"/>
      </rPr>
      <t xml:space="preserve">内参基因平均值</t>
    </r>
  </si>
  <si>
    <r>
      <rPr>
        <sz val="12"/>
        <rFont val="宋体"/>
        <family val="0"/>
        <charset val="134"/>
      </rPr>
      <t xml:space="preserve">∆CT</t>
    </r>
    <r>
      <rPr>
        <sz val="12"/>
        <rFont val="Noto Sans"/>
        <family val="2"/>
      </rPr>
      <t xml:space="preserve">对照组平均值</t>
    </r>
  </si>
  <si>
    <r>
      <rPr>
        <sz val="12"/>
        <rFont val="宋体"/>
        <family val="0"/>
        <charset val="134"/>
      </rPr>
      <t xml:space="preserve">∆∆CT=∆CT</t>
    </r>
    <r>
      <rPr>
        <sz val="12"/>
        <rFont val="Noto Sans"/>
        <family val="2"/>
      </rPr>
      <t xml:space="preserve">实验组</t>
    </r>
    <r>
      <rPr>
        <sz val="12"/>
        <rFont val="宋体"/>
        <family val="0"/>
        <charset val="134"/>
      </rPr>
      <t xml:space="preserve">-∆CT</t>
    </r>
    <r>
      <rPr>
        <sz val="12"/>
        <rFont val="Noto Sans"/>
        <family val="2"/>
      </rPr>
      <t xml:space="preserve">对照组平均值</t>
    </r>
  </si>
  <si>
    <t xml:space="preserve">2^-∆∆CT</t>
  </si>
  <si>
    <t xml:space="preserve">2^-∆∆CT Avg</t>
  </si>
  <si>
    <t xml:space="preserve"> </t>
  </si>
  <si>
    <t xml:space="preserve">Avg</t>
  </si>
  <si>
    <t xml:space="preserve">SD</t>
  </si>
  <si>
    <t xml:space="preserve">±</t>
  </si>
  <si>
    <t xml:space="preserve">1±1.1309</t>
  </si>
  <si>
    <t xml:space="preserve">0.3459±0.5703</t>
  </si>
  <si>
    <t xml:space="preserve">1±0.0074</t>
  </si>
  <si>
    <t xml:space="preserve">0.0865±0.0551</t>
  </si>
  <si>
    <t xml:space="preserve">1±0.0027</t>
  </si>
  <si>
    <t xml:space="preserve">3.5869±1.3179</t>
  </si>
  <si>
    <t xml:space="preserve">p</t>
  </si>
  <si>
    <t xml:space="preserve">&lt;0.00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##0.00;\-###0.00"/>
  </numFmts>
  <fonts count="2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.25"/>
      <name val="Microsoft Sans Serif"/>
      <family val="2"/>
      <charset val="134"/>
    </font>
    <font>
      <sz val="11"/>
      <color rgb="FF000000"/>
      <name val="Times New Roman"/>
      <family val="1"/>
    </font>
    <font>
      <b val="true"/>
      <sz val="11"/>
      <color rgb="FF000000"/>
      <name val="宋体"/>
      <family val="0"/>
      <charset val="134"/>
    </font>
    <font>
      <sz val="11"/>
      <name val="宋体"/>
      <family val="0"/>
      <charset val="134"/>
    </font>
    <font>
      <sz val="10.5"/>
      <color rgb="FF000000"/>
      <name val="Times New Roman"/>
      <family val="1"/>
    </font>
    <font>
      <b val="true"/>
      <sz val="11"/>
      <name val="宋体"/>
      <family val="0"/>
      <charset val="134"/>
    </font>
    <font>
      <b val="true"/>
      <sz val="11"/>
      <name val="Times New Roman"/>
      <family val="1"/>
    </font>
    <font>
      <sz val="11"/>
      <name val="Times New Roman"/>
      <family val="1"/>
    </font>
    <font>
      <sz val="10.5"/>
      <color rgb="FF000000"/>
      <name val="Calibri"/>
      <family val="2"/>
    </font>
    <font>
      <sz val="9"/>
      <name val="宋体"/>
      <family val="0"/>
      <charset val="134"/>
    </font>
    <font>
      <sz val="12"/>
      <name val="宋体"/>
      <family val="0"/>
      <charset val="134"/>
    </font>
    <font>
      <sz val="12"/>
      <name val="Noto Sans"/>
      <family val="2"/>
    </font>
    <font>
      <sz val="11"/>
      <color rgb="FFFF0000"/>
      <name val="Tahoma"/>
      <family val="2"/>
      <charset val="134"/>
    </font>
    <font>
      <sz val="11"/>
      <name val="Tahoma"/>
      <family val="2"/>
      <charset val="134"/>
    </font>
    <font>
      <sz val="11"/>
      <color rgb="FF000000"/>
      <name val="Tahoma"/>
      <family val="2"/>
      <charset val="134"/>
    </font>
    <font>
      <sz val="1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00CCFF"/>
        <bgColor rgb="FF33CCCC"/>
      </patternFill>
    </fill>
    <fill>
      <patternFill patternType="solid">
        <fgColor rgb="FFFFCC99"/>
        <bgColor rgb="FFC0C0C0"/>
      </patternFill>
    </fill>
    <fill>
      <patternFill patternType="solid">
        <fgColor rgb="FF666699"/>
        <bgColor rgb="FF808080"/>
      </patternFill>
    </fill>
    <fill>
      <patternFill patternType="solid">
        <fgColor rgb="FF0066CC"/>
        <bgColor rgb="FF008080"/>
      </patternFill>
    </fill>
    <fill>
      <patternFill patternType="solid">
        <fgColor rgb="FF99CCFF"/>
        <bgColor rgb="FFCCCCFF"/>
      </patternFill>
    </fill>
    <fill>
      <patternFill patternType="solid">
        <fgColor rgb="FF00FF00"/>
        <bgColor rgb="FF33CCCC"/>
      </patternFill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/>
      <bottom style="thick"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</cellStyleXfs>
  <cellXfs count="6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8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3" fillId="0" borderId="0" xfId="21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4" fillId="0" borderId="0" xfId="21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9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  <cellStyle name="Normal 2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77"/>
  <sheetViews>
    <sheetView showFormulas="false" showGridLines="true" showRowColHeaders="true" showZeros="true" rightToLeft="false" tabSelected="false" showOutlineSymbols="true" defaultGridColor="true" view="normal" topLeftCell="A42" colorId="64" zoomScale="100" zoomScaleNormal="100" zoomScalePageLayoutView="100" workbookViewId="0">
      <selection pane="topLeft" activeCell="A46" activeCellId="0" sqref="A46"/>
    </sheetView>
  </sheetViews>
  <sheetFormatPr defaultColWidth="8.9921875" defaultRowHeight="14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0.62"/>
    <col collapsed="false" customWidth="true" hidden="false" outlineLevel="0" max="3" min="3" style="1" width="16.62"/>
    <col collapsed="false" customWidth="true" hidden="false" outlineLevel="0" max="4" min="4" style="1" width="14.99"/>
    <col collapsed="false" customWidth="true" hidden="false" outlineLevel="0" max="5" min="5" style="1" width="12.75"/>
    <col collapsed="false" customWidth="false" hidden="false" outlineLevel="0" max="13" min="6" style="1" width="8.99"/>
  </cols>
  <sheetData>
    <row r="1" customFormat="false" ht="14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2" t="s">
        <v>5</v>
      </c>
      <c r="N1" s="1"/>
    </row>
    <row r="2" customFormat="false" ht="14" hidden="false" customHeight="false" outlineLevel="0" collapsed="false">
      <c r="A2" s="4" t="n">
        <v>1</v>
      </c>
      <c r="B2" s="4" t="s">
        <v>6</v>
      </c>
      <c r="C2" s="4" t="s">
        <v>7</v>
      </c>
      <c r="D2" s="5" t="s">
        <v>8</v>
      </c>
      <c r="E2" s="6"/>
      <c r="F2" s="7" t="s">
        <v>9</v>
      </c>
      <c r="N2" s="1"/>
    </row>
    <row r="3" customFormat="false" ht="14" hidden="false" customHeight="false" outlineLevel="0" collapsed="false">
      <c r="A3" s="4" t="n">
        <v>2</v>
      </c>
      <c r="B3" s="4" t="s">
        <v>6</v>
      </c>
      <c r="C3" s="4" t="s">
        <v>10</v>
      </c>
      <c r="D3" s="5" t="s">
        <v>11</v>
      </c>
      <c r="F3" s="7" t="s">
        <v>12</v>
      </c>
      <c r="N3" s="1"/>
    </row>
    <row r="4" customFormat="false" ht="14" hidden="false" customHeight="false" outlineLevel="0" collapsed="false">
      <c r="A4" s="4" t="n">
        <v>3</v>
      </c>
      <c r="B4" s="4" t="s">
        <v>6</v>
      </c>
      <c r="C4" s="4" t="s">
        <v>13</v>
      </c>
      <c r="D4" s="5" t="s">
        <v>14</v>
      </c>
      <c r="F4" s="7" t="s">
        <v>15</v>
      </c>
      <c r="N4" s="1"/>
    </row>
    <row r="5" customFormat="false" ht="14" hidden="false" customHeight="false" outlineLevel="0" collapsed="false">
      <c r="A5" s="4" t="n">
        <v>4</v>
      </c>
      <c r="B5" s="4" t="s">
        <v>6</v>
      </c>
      <c r="C5" s="4" t="s">
        <v>16</v>
      </c>
      <c r="D5" s="5" t="s">
        <v>17</v>
      </c>
      <c r="F5" s="7"/>
      <c r="N5" s="1"/>
      <c r="P5" s="8"/>
      <c r="Q5" s="8"/>
      <c r="R5" s="8"/>
      <c r="S5" s="8"/>
      <c r="T5" s="8"/>
      <c r="U5" s="8"/>
    </row>
    <row r="6" customFormat="false" ht="14" hidden="false" customHeight="false" outlineLevel="0" collapsed="false">
      <c r="A6" s="4" t="n">
        <v>5</v>
      </c>
      <c r="B6" s="4" t="s">
        <v>6</v>
      </c>
      <c r="C6" s="4" t="s">
        <v>18</v>
      </c>
      <c r="D6" s="5" t="s">
        <v>19</v>
      </c>
      <c r="F6" s="7"/>
      <c r="N6" s="1"/>
      <c r="P6" s="8"/>
      <c r="Q6" s="8"/>
      <c r="R6" s="8"/>
      <c r="S6" s="8"/>
      <c r="T6" s="8"/>
      <c r="U6" s="8"/>
    </row>
    <row r="7" customFormat="false" ht="14" hidden="false" customHeight="false" outlineLevel="0" collapsed="false">
      <c r="A7" s="4" t="n">
        <v>6</v>
      </c>
      <c r="B7" s="4" t="s">
        <v>6</v>
      </c>
      <c r="C7" s="4" t="s">
        <v>20</v>
      </c>
      <c r="D7" s="5" t="s">
        <v>21</v>
      </c>
      <c r="N7" s="1"/>
      <c r="P7" s="8"/>
      <c r="Q7" s="8"/>
      <c r="R7" s="8"/>
      <c r="S7" s="8"/>
      <c r="T7" s="8"/>
      <c r="U7" s="8"/>
    </row>
    <row r="8" customFormat="false" ht="14" hidden="false" customHeight="false" outlineLevel="0" collapsed="false">
      <c r="A8" s="4" t="n">
        <v>7</v>
      </c>
      <c r="B8" s="4" t="s">
        <v>6</v>
      </c>
      <c r="C8" s="4" t="s">
        <v>22</v>
      </c>
      <c r="D8" s="5" t="s">
        <v>23</v>
      </c>
      <c r="I8" s="0"/>
      <c r="N8" s="1"/>
      <c r="P8" s="8"/>
      <c r="Q8" s="8"/>
      <c r="R8" s="8"/>
      <c r="S8" s="8"/>
      <c r="T8" s="8"/>
      <c r="U8" s="8"/>
    </row>
    <row r="9" customFormat="false" ht="14" hidden="false" customHeight="false" outlineLevel="0" collapsed="false">
      <c r="A9" s="4" t="n">
        <v>8</v>
      </c>
      <c r="B9" s="4" t="s">
        <v>6</v>
      </c>
      <c r="C9" s="4" t="s">
        <v>24</v>
      </c>
      <c r="D9" s="5" t="s">
        <v>25</v>
      </c>
      <c r="M9" s="8"/>
      <c r="N9" s="8"/>
      <c r="O9" s="8"/>
      <c r="P9" s="8"/>
      <c r="Q9" s="8"/>
      <c r="R9" s="8"/>
      <c r="S9" s="8"/>
      <c r="T9" s="8"/>
      <c r="U9" s="8"/>
    </row>
    <row r="10" customFormat="false" ht="14" hidden="false" customHeight="false" outlineLevel="0" collapsed="false">
      <c r="A10" s="4" t="n">
        <v>9</v>
      </c>
      <c r="B10" s="4" t="s">
        <v>6</v>
      </c>
      <c r="C10" s="4" t="s">
        <v>26</v>
      </c>
      <c r="D10" s="5" t="s">
        <v>27</v>
      </c>
      <c r="N10" s="1"/>
      <c r="P10" s="8"/>
      <c r="Q10" s="8"/>
      <c r="R10" s="8"/>
      <c r="S10" s="8"/>
      <c r="T10" s="8"/>
      <c r="U10" s="8"/>
    </row>
    <row r="11" customFormat="false" ht="14" hidden="false" customHeight="false" outlineLevel="0" collapsed="false">
      <c r="A11" s="4" t="n">
        <v>10</v>
      </c>
      <c r="B11" s="4" t="s">
        <v>6</v>
      </c>
      <c r="C11" s="4" t="s">
        <v>28</v>
      </c>
      <c r="D11" s="5" t="s">
        <v>29</v>
      </c>
      <c r="M11" s="8"/>
      <c r="N11" s="8"/>
      <c r="O11" s="8"/>
      <c r="P11" s="8"/>
      <c r="Q11" s="8"/>
      <c r="R11" s="8"/>
      <c r="S11" s="8"/>
      <c r="T11" s="8"/>
      <c r="U11" s="8"/>
    </row>
    <row r="12" customFormat="false" ht="14" hidden="false" customHeight="false" outlineLevel="0" collapsed="false">
      <c r="A12" s="4" t="n">
        <v>11</v>
      </c>
      <c r="B12" s="4" t="s">
        <v>30</v>
      </c>
      <c r="C12" s="4" t="s">
        <v>31</v>
      </c>
      <c r="D12" s="5" t="s">
        <v>32</v>
      </c>
      <c r="M12" s="8"/>
      <c r="N12" s="8"/>
      <c r="O12" s="8"/>
      <c r="P12" s="8"/>
      <c r="Q12" s="8"/>
      <c r="R12" s="8"/>
    </row>
    <row r="13" customFormat="false" ht="14" hidden="false" customHeight="false" outlineLevel="0" collapsed="false">
      <c r="A13" s="4" t="n">
        <v>12</v>
      </c>
      <c r="B13" s="4" t="s">
        <v>30</v>
      </c>
      <c r="C13" s="4" t="s">
        <v>33</v>
      </c>
      <c r="D13" s="5" t="s">
        <v>34</v>
      </c>
      <c r="M13" s="8"/>
      <c r="N13" s="8"/>
      <c r="O13" s="8"/>
      <c r="P13" s="8"/>
      <c r="Q13" s="8"/>
      <c r="R13" s="8"/>
    </row>
    <row r="14" customFormat="false" ht="14" hidden="false" customHeight="false" outlineLevel="0" collapsed="false">
      <c r="A14" s="4" t="n">
        <v>13</v>
      </c>
      <c r="B14" s="4" t="s">
        <v>30</v>
      </c>
      <c r="C14" s="4" t="s">
        <v>35</v>
      </c>
      <c r="D14" s="5" t="s">
        <v>36</v>
      </c>
      <c r="M14" s="8"/>
      <c r="N14" s="8"/>
      <c r="O14" s="8"/>
      <c r="P14" s="8"/>
      <c r="Q14" s="8"/>
      <c r="R14" s="8"/>
    </row>
    <row r="15" customFormat="false" ht="14" hidden="false" customHeight="false" outlineLevel="0" collapsed="false">
      <c r="A15" s="4" t="n">
        <v>14</v>
      </c>
      <c r="B15" s="4" t="s">
        <v>30</v>
      </c>
      <c r="C15" s="4" t="s">
        <v>37</v>
      </c>
      <c r="D15" s="5" t="s">
        <v>38</v>
      </c>
      <c r="M15" s="8"/>
      <c r="N15" s="8"/>
      <c r="O15" s="8"/>
      <c r="P15" s="8"/>
      <c r="Q15" s="8"/>
      <c r="R15" s="8"/>
    </row>
    <row r="16" customFormat="false" ht="14" hidden="false" customHeight="false" outlineLevel="0" collapsed="false">
      <c r="A16" s="4" t="n">
        <v>15</v>
      </c>
      <c r="B16" s="4" t="s">
        <v>30</v>
      </c>
      <c r="C16" s="4" t="s">
        <v>39</v>
      </c>
      <c r="D16" s="5" t="s">
        <v>40</v>
      </c>
      <c r="M16" s="8"/>
      <c r="N16" s="8"/>
      <c r="O16" s="8"/>
      <c r="P16" s="8"/>
      <c r="Q16" s="8"/>
      <c r="R16" s="8"/>
    </row>
    <row r="17" customFormat="false" ht="14" hidden="false" customHeight="false" outlineLevel="0" collapsed="false">
      <c r="A17" s="4" t="n">
        <v>16</v>
      </c>
      <c r="B17" s="4" t="s">
        <v>30</v>
      </c>
      <c r="C17" s="4" t="s">
        <v>41</v>
      </c>
      <c r="D17" s="5" t="s">
        <v>42</v>
      </c>
      <c r="M17" s="8"/>
      <c r="N17" s="8"/>
      <c r="O17" s="8"/>
      <c r="P17" s="8"/>
      <c r="Q17" s="8"/>
      <c r="R17" s="8"/>
    </row>
    <row r="18" customFormat="false" ht="14" hidden="false" customHeight="false" outlineLevel="0" collapsed="false">
      <c r="A18" s="4" t="n">
        <v>17</v>
      </c>
      <c r="B18" s="4" t="s">
        <v>30</v>
      </c>
      <c r="C18" s="4" t="s">
        <v>43</v>
      </c>
      <c r="D18" s="5" t="s">
        <v>44</v>
      </c>
      <c r="M18" s="8"/>
      <c r="N18" s="8"/>
      <c r="O18" s="8"/>
      <c r="P18" s="8"/>
      <c r="Q18" s="8"/>
      <c r="R18" s="8"/>
    </row>
    <row r="19" customFormat="false" ht="14" hidden="false" customHeight="false" outlineLevel="0" collapsed="false">
      <c r="A19" s="4" t="n">
        <v>18</v>
      </c>
      <c r="B19" s="4" t="s">
        <v>30</v>
      </c>
      <c r="C19" s="4" t="s">
        <v>45</v>
      </c>
      <c r="D19" s="5" t="s">
        <v>46</v>
      </c>
      <c r="M19" s="8"/>
      <c r="N19" s="8"/>
      <c r="O19" s="8"/>
      <c r="P19" s="8"/>
      <c r="Q19" s="8"/>
      <c r="R19" s="8"/>
    </row>
    <row r="20" customFormat="false" ht="14" hidden="false" customHeight="false" outlineLevel="0" collapsed="false">
      <c r="A20" s="4" t="n">
        <v>19</v>
      </c>
      <c r="B20" s="4" t="s">
        <v>30</v>
      </c>
      <c r="C20" s="4" t="s">
        <v>47</v>
      </c>
      <c r="D20" s="5" t="s">
        <v>48</v>
      </c>
      <c r="M20" s="8"/>
      <c r="N20" s="8"/>
      <c r="O20" s="8"/>
      <c r="P20" s="8"/>
      <c r="Q20" s="8"/>
      <c r="R20" s="8"/>
    </row>
    <row r="21" customFormat="false" ht="14" hidden="false" customHeight="false" outlineLevel="0" collapsed="false">
      <c r="A21" s="4" t="n">
        <v>20</v>
      </c>
      <c r="B21" s="4" t="s">
        <v>30</v>
      </c>
      <c r="C21" s="4" t="s">
        <v>49</v>
      </c>
      <c r="D21" s="5" t="s">
        <v>50</v>
      </c>
      <c r="M21" s="8"/>
      <c r="N21" s="8"/>
      <c r="O21" s="8"/>
      <c r="P21" s="8"/>
      <c r="Q21" s="8"/>
      <c r="R21" s="8"/>
    </row>
    <row r="22" customFormat="false" ht="14" hidden="false" customHeight="false" outlineLevel="0" collapsed="false">
      <c r="M22" s="8"/>
      <c r="N22" s="8"/>
      <c r="O22" s="8"/>
      <c r="P22" s="8"/>
      <c r="Q22" s="8"/>
      <c r="R22" s="8"/>
    </row>
    <row r="23" customFormat="false" ht="14" hidden="false" customHeight="false" outlineLevel="0" collapsed="false">
      <c r="N23" s="1"/>
    </row>
    <row r="24" customFormat="false" ht="14" hidden="false" customHeight="false" outlineLevel="0" collapsed="false">
      <c r="A24" s="9" t="s">
        <v>51</v>
      </c>
      <c r="B24" s="10"/>
      <c r="C24" s="10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"/>
    </row>
    <row r="25" customFormat="false" ht="14" hidden="false" customHeight="false" outlineLevel="0" collapsed="false">
      <c r="A25" s="10"/>
      <c r="B25" s="10" t="n">
        <v>1</v>
      </c>
      <c r="C25" s="10" t="n">
        <v>2</v>
      </c>
      <c r="D25" s="10" t="n">
        <v>3</v>
      </c>
      <c r="E25" s="10" t="n">
        <v>4</v>
      </c>
      <c r="F25" s="10" t="n">
        <v>5</v>
      </c>
      <c r="G25" s="10" t="n">
        <v>6</v>
      </c>
      <c r="H25" s="10" t="n">
        <v>7</v>
      </c>
      <c r="I25" s="10" t="n">
        <v>8</v>
      </c>
      <c r="J25" s="10" t="n">
        <v>9</v>
      </c>
      <c r="K25" s="10" t="n">
        <v>10</v>
      </c>
      <c r="L25" s="10" t="n">
        <v>11</v>
      </c>
      <c r="M25" s="10" t="n">
        <v>12</v>
      </c>
      <c r="N25" s="1"/>
    </row>
    <row r="26" customFormat="false" ht="28" hidden="false" customHeight="false" outlineLevel="0" collapsed="false">
      <c r="A26" s="10" t="s">
        <v>52</v>
      </c>
      <c r="B26" s="8" t="s">
        <v>53</v>
      </c>
      <c r="C26" s="8" t="s">
        <v>53</v>
      </c>
      <c r="D26" s="8" t="s">
        <v>53</v>
      </c>
      <c r="E26" s="8" t="s">
        <v>54</v>
      </c>
      <c r="F26" s="8" t="s">
        <v>54</v>
      </c>
      <c r="G26" s="8" t="s">
        <v>54</v>
      </c>
      <c r="H26" s="8" t="s">
        <v>55</v>
      </c>
      <c r="I26" s="8" t="s">
        <v>55</v>
      </c>
      <c r="J26" s="8" t="s">
        <v>55</v>
      </c>
      <c r="K26" s="8" t="s">
        <v>56</v>
      </c>
      <c r="L26" s="8" t="s">
        <v>56</v>
      </c>
      <c r="M26" s="8" t="s">
        <v>56</v>
      </c>
      <c r="N26" s="1"/>
    </row>
    <row r="27" customFormat="false" ht="28" hidden="false" customHeight="false" outlineLevel="0" collapsed="false">
      <c r="A27" s="10" t="s">
        <v>57</v>
      </c>
      <c r="B27" s="8" t="s">
        <v>58</v>
      </c>
      <c r="C27" s="8" t="s">
        <v>58</v>
      </c>
      <c r="D27" s="8" t="s">
        <v>58</v>
      </c>
      <c r="E27" s="8" t="s">
        <v>59</v>
      </c>
      <c r="F27" s="8" t="s">
        <v>59</v>
      </c>
      <c r="G27" s="8" t="s">
        <v>59</v>
      </c>
      <c r="H27" s="8" t="s">
        <v>60</v>
      </c>
      <c r="I27" s="8" t="s">
        <v>60</v>
      </c>
      <c r="J27" s="8" t="s">
        <v>60</v>
      </c>
      <c r="K27" s="8" t="s">
        <v>61</v>
      </c>
      <c r="L27" s="8" t="s">
        <v>61</v>
      </c>
      <c r="M27" s="8" t="s">
        <v>61</v>
      </c>
      <c r="N27" s="1"/>
    </row>
    <row r="28" customFormat="false" ht="14" hidden="false" customHeight="false" outlineLevel="0" collapsed="false">
      <c r="A28" s="10" t="s">
        <v>62</v>
      </c>
      <c r="B28" s="8" t="s">
        <v>63</v>
      </c>
      <c r="C28" s="8" t="s">
        <v>63</v>
      </c>
      <c r="D28" s="8" t="s">
        <v>63</v>
      </c>
      <c r="E28" s="8" t="s">
        <v>64</v>
      </c>
      <c r="F28" s="8" t="s">
        <v>64</v>
      </c>
      <c r="G28" s="8" t="s">
        <v>64</v>
      </c>
      <c r="H28" s="8" t="s">
        <v>65</v>
      </c>
      <c r="I28" s="8" t="s">
        <v>65</v>
      </c>
      <c r="J28" s="8" t="s">
        <v>65</v>
      </c>
      <c r="K28" s="8" t="s">
        <v>66</v>
      </c>
      <c r="L28" s="8" t="s">
        <v>66</v>
      </c>
      <c r="M28" s="8" t="s">
        <v>66</v>
      </c>
      <c r="N28" s="1"/>
    </row>
    <row r="29" customFormat="false" ht="28" hidden="false" customHeight="false" outlineLevel="0" collapsed="false">
      <c r="A29" s="10" t="s">
        <v>67</v>
      </c>
      <c r="B29" s="8" t="s">
        <v>68</v>
      </c>
      <c r="C29" s="8" t="s">
        <v>68</v>
      </c>
      <c r="D29" s="8" t="s">
        <v>68</v>
      </c>
      <c r="E29" s="8" t="s">
        <v>69</v>
      </c>
      <c r="F29" s="8" t="s">
        <v>69</v>
      </c>
      <c r="G29" s="8" t="s">
        <v>69</v>
      </c>
      <c r="H29" s="8" t="s">
        <v>70</v>
      </c>
      <c r="I29" s="8" t="s">
        <v>70</v>
      </c>
      <c r="J29" s="8" t="s">
        <v>70</v>
      </c>
      <c r="K29" s="8" t="s">
        <v>71</v>
      </c>
      <c r="L29" s="8" t="s">
        <v>71</v>
      </c>
      <c r="M29" s="8" t="s">
        <v>71</v>
      </c>
      <c r="N29" s="1"/>
    </row>
    <row r="30" customFormat="false" ht="28" hidden="false" customHeight="false" outlineLevel="0" collapsed="false">
      <c r="A30" s="10" t="s">
        <v>72</v>
      </c>
      <c r="B30" s="8" t="s">
        <v>73</v>
      </c>
      <c r="C30" s="8" t="s">
        <v>73</v>
      </c>
      <c r="D30" s="8" t="s">
        <v>73</v>
      </c>
      <c r="E30" s="8" t="s">
        <v>74</v>
      </c>
      <c r="F30" s="8" t="s">
        <v>74</v>
      </c>
      <c r="G30" s="8" t="s">
        <v>74</v>
      </c>
      <c r="H30" s="8" t="s">
        <v>75</v>
      </c>
      <c r="I30" s="8" t="s">
        <v>75</v>
      </c>
      <c r="J30" s="8" t="s">
        <v>75</v>
      </c>
      <c r="K30" s="8" t="s">
        <v>76</v>
      </c>
      <c r="L30" s="8" t="s">
        <v>76</v>
      </c>
      <c r="M30" s="8" t="s">
        <v>76</v>
      </c>
      <c r="N30" s="1"/>
    </row>
    <row r="31" customFormat="false" ht="28" hidden="false" customHeight="false" outlineLevel="0" collapsed="false">
      <c r="A31" s="10" t="s">
        <v>77</v>
      </c>
      <c r="B31" s="8" t="s">
        <v>78</v>
      </c>
      <c r="C31" s="8" t="s">
        <v>78</v>
      </c>
      <c r="D31" s="8" t="s">
        <v>78</v>
      </c>
      <c r="E31" s="8" t="s">
        <v>79</v>
      </c>
      <c r="F31" s="8" t="s">
        <v>79</v>
      </c>
      <c r="G31" s="8" t="s">
        <v>79</v>
      </c>
      <c r="H31" s="8" t="s">
        <v>80</v>
      </c>
      <c r="I31" s="8" t="s">
        <v>80</v>
      </c>
      <c r="J31" s="8" t="s">
        <v>80</v>
      </c>
      <c r="K31" s="8" t="s">
        <v>81</v>
      </c>
      <c r="L31" s="8" t="s">
        <v>81</v>
      </c>
      <c r="M31" s="8" t="s">
        <v>81</v>
      </c>
      <c r="N31" s="1"/>
    </row>
    <row r="32" customFormat="false" ht="14" hidden="false" customHeight="false" outlineLevel="0" collapsed="false">
      <c r="A32" s="10" t="s">
        <v>82</v>
      </c>
      <c r="B32" s="8" t="s">
        <v>83</v>
      </c>
      <c r="C32" s="8" t="s">
        <v>83</v>
      </c>
      <c r="D32" s="8" t="s">
        <v>83</v>
      </c>
      <c r="E32" s="8" t="s">
        <v>84</v>
      </c>
      <c r="F32" s="8" t="s">
        <v>84</v>
      </c>
      <c r="G32" s="8" t="s">
        <v>84</v>
      </c>
      <c r="H32" s="8" t="s">
        <v>85</v>
      </c>
      <c r="I32" s="8" t="s">
        <v>85</v>
      </c>
      <c r="J32" s="8" t="s">
        <v>85</v>
      </c>
      <c r="K32" s="8" t="s">
        <v>86</v>
      </c>
      <c r="L32" s="8" t="s">
        <v>86</v>
      </c>
      <c r="M32" s="8" t="s">
        <v>86</v>
      </c>
      <c r="N32" s="1"/>
    </row>
    <row r="33" customFormat="false" ht="28" hidden="false" customHeight="false" outlineLevel="0" collapsed="false">
      <c r="A33" s="10" t="s">
        <v>87</v>
      </c>
      <c r="B33" s="8" t="s">
        <v>88</v>
      </c>
      <c r="C33" s="8" t="s">
        <v>88</v>
      </c>
      <c r="D33" s="8" t="s">
        <v>88</v>
      </c>
      <c r="E33" s="8" t="s">
        <v>89</v>
      </c>
      <c r="F33" s="8" t="s">
        <v>89</v>
      </c>
      <c r="G33" s="8" t="s">
        <v>89</v>
      </c>
      <c r="H33" s="8" t="s">
        <v>90</v>
      </c>
      <c r="I33" s="8" t="s">
        <v>90</v>
      </c>
      <c r="J33" s="8" t="s">
        <v>90</v>
      </c>
      <c r="K33" s="8" t="s">
        <v>91</v>
      </c>
      <c r="L33" s="8" t="s">
        <v>91</v>
      </c>
      <c r="M33" s="8" t="s">
        <v>91</v>
      </c>
      <c r="N33" s="1"/>
    </row>
    <row r="34" customFormat="false" ht="14" hidden="false" customHeight="false" outlineLevel="0" collapsed="false">
      <c r="A34" s="10"/>
      <c r="N34" s="1"/>
    </row>
    <row r="35" customFormat="false" ht="14" hidden="false" customHeight="false" outlineLevel="0" collapsed="false">
      <c r="A35" s="9" t="s">
        <v>92</v>
      </c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"/>
    </row>
    <row r="36" customFormat="false" ht="14" hidden="false" customHeight="false" outlineLevel="0" collapsed="false">
      <c r="A36" s="10"/>
      <c r="B36" s="10" t="n">
        <v>1</v>
      </c>
      <c r="C36" s="10" t="n">
        <v>2</v>
      </c>
      <c r="D36" s="10" t="n">
        <v>3</v>
      </c>
      <c r="E36" s="10" t="n">
        <v>4</v>
      </c>
      <c r="F36" s="10" t="n">
        <v>5</v>
      </c>
      <c r="G36" s="10" t="n">
        <v>6</v>
      </c>
      <c r="H36" s="10" t="n">
        <v>7</v>
      </c>
      <c r="I36" s="10" t="n">
        <v>8</v>
      </c>
      <c r="J36" s="10" t="n">
        <v>9</v>
      </c>
      <c r="K36" s="10" t="n">
        <v>10</v>
      </c>
      <c r="L36" s="10" t="n">
        <v>11</v>
      </c>
      <c r="M36" s="10" t="n">
        <v>12</v>
      </c>
      <c r="N36" s="1"/>
    </row>
    <row r="37" customFormat="false" ht="28" hidden="false" customHeight="false" outlineLevel="0" collapsed="false">
      <c r="A37" s="10" t="s">
        <v>52</v>
      </c>
      <c r="B37" s="8" t="s">
        <v>93</v>
      </c>
      <c r="C37" s="8" t="s">
        <v>93</v>
      </c>
      <c r="D37" s="8" t="s">
        <v>93</v>
      </c>
      <c r="E37" s="8" t="s">
        <v>94</v>
      </c>
      <c r="F37" s="8" t="s">
        <v>94</v>
      </c>
      <c r="G37" s="8" t="s">
        <v>94</v>
      </c>
      <c r="H37" s="8" t="s">
        <v>95</v>
      </c>
      <c r="I37" s="8" t="s">
        <v>95</v>
      </c>
      <c r="J37" s="8" t="s">
        <v>95</v>
      </c>
      <c r="K37" s="8" t="s">
        <v>96</v>
      </c>
      <c r="L37" s="8" t="s">
        <v>96</v>
      </c>
      <c r="M37" s="8" t="s">
        <v>96</v>
      </c>
      <c r="N37" s="1"/>
    </row>
    <row r="38" customFormat="false" ht="28" hidden="false" customHeight="false" outlineLevel="0" collapsed="false">
      <c r="A38" s="10" t="s">
        <v>57</v>
      </c>
      <c r="B38" s="8" t="s">
        <v>97</v>
      </c>
      <c r="C38" s="8" t="s">
        <v>97</v>
      </c>
      <c r="D38" s="8" t="s">
        <v>97</v>
      </c>
      <c r="E38" s="8" t="s">
        <v>98</v>
      </c>
      <c r="F38" s="8" t="s">
        <v>98</v>
      </c>
      <c r="G38" s="8" t="s">
        <v>98</v>
      </c>
      <c r="H38" s="8" t="s">
        <v>99</v>
      </c>
      <c r="I38" s="8" t="s">
        <v>99</v>
      </c>
      <c r="J38" s="8" t="s">
        <v>99</v>
      </c>
      <c r="K38" s="8" t="s">
        <v>100</v>
      </c>
      <c r="L38" s="8" t="s">
        <v>100</v>
      </c>
      <c r="M38" s="8" t="s">
        <v>100</v>
      </c>
      <c r="N38" s="1"/>
    </row>
    <row r="39" customFormat="false" ht="28" hidden="false" customHeight="false" outlineLevel="0" collapsed="false">
      <c r="A39" s="10" t="s">
        <v>62</v>
      </c>
      <c r="B39" s="8" t="s">
        <v>101</v>
      </c>
      <c r="C39" s="8" t="s">
        <v>101</v>
      </c>
      <c r="D39" s="8" t="s">
        <v>101</v>
      </c>
      <c r="E39" s="8" t="s">
        <v>102</v>
      </c>
      <c r="F39" s="8" t="s">
        <v>102</v>
      </c>
      <c r="G39" s="8" t="s">
        <v>102</v>
      </c>
      <c r="H39" s="8" t="s">
        <v>103</v>
      </c>
      <c r="I39" s="8" t="s">
        <v>103</v>
      </c>
      <c r="J39" s="8" t="s">
        <v>103</v>
      </c>
      <c r="K39" s="8" t="s">
        <v>104</v>
      </c>
      <c r="L39" s="8" t="s">
        <v>104</v>
      </c>
      <c r="M39" s="8" t="s">
        <v>104</v>
      </c>
      <c r="N39" s="1"/>
    </row>
    <row r="40" customFormat="false" ht="28" hidden="false" customHeight="false" outlineLevel="0" collapsed="false">
      <c r="A40" s="10" t="s">
        <v>67</v>
      </c>
      <c r="B40" s="8" t="s">
        <v>105</v>
      </c>
      <c r="C40" s="8" t="s">
        <v>105</v>
      </c>
      <c r="D40" s="8" t="s">
        <v>105</v>
      </c>
      <c r="E40" s="8" t="s">
        <v>106</v>
      </c>
      <c r="F40" s="8" t="s">
        <v>106</v>
      </c>
      <c r="G40" s="8" t="s">
        <v>106</v>
      </c>
      <c r="H40" s="8" t="s">
        <v>107</v>
      </c>
      <c r="I40" s="8" t="s">
        <v>107</v>
      </c>
      <c r="J40" s="8" t="s">
        <v>107</v>
      </c>
      <c r="K40" s="8" t="s">
        <v>108</v>
      </c>
      <c r="L40" s="8" t="s">
        <v>108</v>
      </c>
      <c r="M40" s="8" t="s">
        <v>108</v>
      </c>
      <c r="N40" s="1"/>
    </row>
    <row r="41" customFormat="false" ht="28" hidden="false" customHeight="false" outlineLevel="0" collapsed="false">
      <c r="A41" s="10" t="s">
        <v>72</v>
      </c>
      <c r="B41" s="8" t="s">
        <v>109</v>
      </c>
      <c r="C41" s="8" t="s">
        <v>109</v>
      </c>
      <c r="D41" s="8" t="s">
        <v>109</v>
      </c>
      <c r="E41" s="8" t="s">
        <v>110</v>
      </c>
      <c r="F41" s="8" t="s">
        <v>110</v>
      </c>
      <c r="G41" s="8" t="s">
        <v>110</v>
      </c>
      <c r="H41" s="8" t="s">
        <v>111</v>
      </c>
      <c r="I41" s="8" t="s">
        <v>111</v>
      </c>
      <c r="J41" s="8" t="s">
        <v>111</v>
      </c>
      <c r="K41" s="8" t="s">
        <v>112</v>
      </c>
      <c r="L41" s="8" t="s">
        <v>112</v>
      </c>
      <c r="M41" s="8" t="s">
        <v>112</v>
      </c>
      <c r="N41" s="1"/>
    </row>
    <row r="42" customFormat="false" ht="28" hidden="false" customHeight="false" outlineLevel="0" collapsed="false">
      <c r="A42" s="10" t="s">
        <v>77</v>
      </c>
      <c r="B42" s="8" t="s">
        <v>113</v>
      </c>
      <c r="C42" s="8" t="s">
        <v>113</v>
      </c>
      <c r="D42" s="8" t="s">
        <v>113</v>
      </c>
      <c r="E42" s="8" t="s">
        <v>114</v>
      </c>
      <c r="F42" s="8" t="s">
        <v>114</v>
      </c>
      <c r="G42" s="8" t="s">
        <v>114</v>
      </c>
      <c r="H42" s="8" t="s">
        <v>115</v>
      </c>
      <c r="I42" s="8" t="s">
        <v>115</v>
      </c>
      <c r="J42" s="8" t="s">
        <v>115</v>
      </c>
      <c r="K42" s="8" t="s">
        <v>116</v>
      </c>
      <c r="L42" s="8" t="s">
        <v>116</v>
      </c>
      <c r="M42" s="8" t="s">
        <v>116</v>
      </c>
      <c r="N42" s="1"/>
    </row>
    <row r="43" customFormat="false" ht="28" hidden="false" customHeight="false" outlineLevel="0" collapsed="false">
      <c r="A43" s="10" t="s">
        <v>82</v>
      </c>
      <c r="B43" s="8" t="s">
        <v>117</v>
      </c>
      <c r="C43" s="8" t="s">
        <v>117</v>
      </c>
      <c r="D43" s="8" t="s">
        <v>117</v>
      </c>
      <c r="E43" s="8" t="s">
        <v>118</v>
      </c>
      <c r="F43" s="8" t="s">
        <v>118</v>
      </c>
      <c r="G43" s="8" t="s">
        <v>118</v>
      </c>
      <c r="H43" s="8" t="s">
        <v>119</v>
      </c>
      <c r="I43" s="8" t="s">
        <v>119</v>
      </c>
      <c r="J43" s="8" t="s">
        <v>119</v>
      </c>
      <c r="K43" s="8" t="s">
        <v>120</v>
      </c>
      <c r="L43" s="8" t="s">
        <v>120</v>
      </c>
      <c r="M43" s="8" t="s">
        <v>120</v>
      </c>
      <c r="N43" s="1"/>
    </row>
    <row r="44" customFormat="false" ht="28" hidden="false" customHeight="false" outlineLevel="0" collapsed="false">
      <c r="A44" s="10" t="s">
        <v>87</v>
      </c>
      <c r="B44" s="8" t="s">
        <v>121</v>
      </c>
      <c r="C44" s="8" t="s">
        <v>121</v>
      </c>
      <c r="D44" s="8" t="s">
        <v>121</v>
      </c>
      <c r="E44" s="8" t="s">
        <v>122</v>
      </c>
      <c r="F44" s="8" t="s">
        <v>122</v>
      </c>
      <c r="G44" s="8" t="s">
        <v>122</v>
      </c>
      <c r="H44" s="8" t="s">
        <v>123</v>
      </c>
      <c r="I44" s="8" t="s">
        <v>123</v>
      </c>
      <c r="J44" s="8" t="s">
        <v>123</v>
      </c>
      <c r="K44" s="8" t="s">
        <v>124</v>
      </c>
      <c r="L44" s="8" t="s">
        <v>124</v>
      </c>
      <c r="M44" s="8" t="s">
        <v>124</v>
      </c>
      <c r="N44" s="1"/>
    </row>
    <row r="45" customFormat="false" ht="14" hidden="false" customHeight="false" outlineLevel="0" collapsed="false">
      <c r="A45" s="10"/>
      <c r="B45" s="10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"/>
    </row>
    <row r="46" customFormat="false" ht="14" hidden="false" customHeight="false" outlineLevel="0" collapsed="false">
      <c r="A46" s="9" t="s">
        <v>125</v>
      </c>
      <c r="B46" s="10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</row>
    <row r="47" customFormat="false" ht="14" hidden="false" customHeight="false" outlineLevel="0" collapsed="false">
      <c r="A47" s="10"/>
      <c r="B47" s="10" t="n">
        <v>1</v>
      </c>
      <c r="C47" s="10" t="n">
        <v>2</v>
      </c>
      <c r="D47" s="10" t="n">
        <v>3</v>
      </c>
      <c r="E47" s="10" t="n">
        <v>4</v>
      </c>
      <c r="F47" s="10" t="n">
        <v>5</v>
      </c>
      <c r="G47" s="10" t="n">
        <v>6</v>
      </c>
      <c r="H47" s="10" t="n">
        <v>7</v>
      </c>
      <c r="I47" s="10" t="n">
        <v>8</v>
      </c>
      <c r="J47" s="10" t="n">
        <v>9</v>
      </c>
      <c r="K47" s="10" t="n">
        <v>10</v>
      </c>
      <c r="L47" s="10" t="n">
        <v>11</v>
      </c>
      <c r="M47" s="10" t="n">
        <v>12</v>
      </c>
    </row>
    <row r="48" customFormat="false" ht="14" hidden="false" customHeight="false" outlineLevel="0" collapsed="false">
      <c r="A48" s="10" t="s">
        <v>52</v>
      </c>
    </row>
    <row r="49" customFormat="false" ht="14" hidden="false" customHeight="false" outlineLevel="0" collapsed="false">
      <c r="A49" s="10" t="s">
        <v>57</v>
      </c>
    </row>
    <row r="50" customFormat="false" ht="14" hidden="false" customHeight="false" outlineLevel="0" collapsed="false">
      <c r="A50" s="10" t="s">
        <v>62</v>
      </c>
    </row>
    <row r="51" customFormat="false" ht="14" hidden="false" customHeight="false" outlineLevel="0" collapsed="false">
      <c r="A51" s="10" t="s">
        <v>67</v>
      </c>
    </row>
    <row r="52" customFormat="false" ht="28" hidden="false" customHeight="false" outlineLevel="0" collapsed="false">
      <c r="A52" s="10" t="s">
        <v>72</v>
      </c>
      <c r="B52" s="8" t="s">
        <v>126</v>
      </c>
      <c r="C52" s="8" t="s">
        <v>126</v>
      </c>
      <c r="D52" s="8" t="s">
        <v>126</v>
      </c>
      <c r="E52" s="8" t="s">
        <v>127</v>
      </c>
      <c r="F52" s="8" t="s">
        <v>127</v>
      </c>
      <c r="G52" s="8" t="s">
        <v>127</v>
      </c>
      <c r="H52" s="8" t="s">
        <v>128</v>
      </c>
      <c r="I52" s="8" t="s">
        <v>128</v>
      </c>
      <c r="J52" s="8" t="s">
        <v>128</v>
      </c>
      <c r="K52" s="8" t="s">
        <v>129</v>
      </c>
      <c r="L52" s="8" t="s">
        <v>129</v>
      </c>
      <c r="M52" s="8" t="s">
        <v>129</v>
      </c>
    </row>
    <row r="53" customFormat="false" ht="28" hidden="false" customHeight="false" outlineLevel="0" collapsed="false">
      <c r="A53" s="10" t="s">
        <v>77</v>
      </c>
      <c r="B53" s="8" t="s">
        <v>130</v>
      </c>
      <c r="C53" s="8" t="s">
        <v>130</v>
      </c>
      <c r="D53" s="8" t="s">
        <v>130</v>
      </c>
      <c r="E53" s="8" t="s">
        <v>131</v>
      </c>
      <c r="F53" s="8" t="s">
        <v>131</v>
      </c>
      <c r="G53" s="8" t="s">
        <v>131</v>
      </c>
      <c r="H53" s="8" t="s">
        <v>132</v>
      </c>
      <c r="I53" s="8" t="s">
        <v>132</v>
      </c>
      <c r="J53" s="8" t="s">
        <v>132</v>
      </c>
      <c r="K53" s="8" t="s">
        <v>133</v>
      </c>
      <c r="L53" s="8" t="s">
        <v>133</v>
      </c>
      <c r="M53" s="8" t="s">
        <v>133</v>
      </c>
    </row>
    <row r="54" customFormat="false" ht="28" hidden="false" customHeight="false" outlineLevel="0" collapsed="false">
      <c r="A54" s="10" t="s">
        <v>82</v>
      </c>
      <c r="B54" s="8" t="s">
        <v>134</v>
      </c>
      <c r="C54" s="8" t="s">
        <v>134</v>
      </c>
      <c r="D54" s="8" t="s">
        <v>134</v>
      </c>
      <c r="E54" s="8" t="s">
        <v>135</v>
      </c>
      <c r="F54" s="8" t="s">
        <v>135</v>
      </c>
      <c r="G54" s="8" t="s">
        <v>135</v>
      </c>
      <c r="H54" s="8" t="s">
        <v>136</v>
      </c>
      <c r="I54" s="8" t="s">
        <v>136</v>
      </c>
      <c r="J54" s="8" t="s">
        <v>136</v>
      </c>
      <c r="K54" s="8" t="s">
        <v>137</v>
      </c>
      <c r="L54" s="8" t="s">
        <v>137</v>
      </c>
      <c r="M54" s="8" t="s">
        <v>137</v>
      </c>
    </row>
    <row r="55" customFormat="false" ht="28" hidden="false" customHeight="false" outlineLevel="0" collapsed="false">
      <c r="A55" s="10" t="s">
        <v>87</v>
      </c>
      <c r="B55" s="8" t="s">
        <v>138</v>
      </c>
      <c r="C55" s="8" t="s">
        <v>138</v>
      </c>
      <c r="D55" s="8" t="s">
        <v>138</v>
      </c>
      <c r="E55" s="8" t="s">
        <v>139</v>
      </c>
      <c r="F55" s="8" t="s">
        <v>139</v>
      </c>
      <c r="G55" s="8" t="s">
        <v>139</v>
      </c>
      <c r="H55" s="8" t="s">
        <v>140</v>
      </c>
      <c r="I55" s="8" t="s">
        <v>140</v>
      </c>
      <c r="J55" s="8" t="s">
        <v>140</v>
      </c>
      <c r="K55" s="8" t="s">
        <v>141</v>
      </c>
      <c r="L55" s="8" t="s">
        <v>141</v>
      </c>
      <c r="M55" s="8" t="s">
        <v>141</v>
      </c>
    </row>
    <row r="56" customFormat="false" ht="14" hidden="false" customHeight="false" outlineLevel="0" collapsed="false">
      <c r="A56" s="10"/>
      <c r="B56" s="10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</row>
    <row r="57" customFormat="false" ht="14" hidden="false" customHeight="false" outlineLevel="0" collapsed="false">
      <c r="A57" s="11"/>
      <c r="B57" s="10"/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/>
    </row>
    <row r="58" customFormat="false" ht="14" hidden="false" customHeight="false" outlineLevel="0" collapsed="false">
      <c r="A58" s="10"/>
      <c r="B58" s="10"/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</row>
    <row r="59" customFormat="false" ht="14" hidden="false" customHeight="false" outlineLevel="0" collapsed="false">
      <c r="A59" s="10"/>
    </row>
    <row r="60" customFormat="false" ht="14" hidden="false" customHeight="false" outlineLevel="0" collapsed="false">
      <c r="A60" s="10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</row>
    <row r="61" customFormat="false" ht="14" hidden="false" customHeight="false" outlineLevel="0" collapsed="false">
      <c r="A61" s="10"/>
    </row>
    <row r="62" customFormat="false" ht="14" hidden="false" customHeight="false" outlineLevel="0" collapsed="false">
      <c r="A62" s="10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</row>
    <row r="63" customFormat="false" ht="14" hidden="false" customHeight="false" outlineLevel="0" collapsed="false">
      <c r="A63" s="10"/>
      <c r="H63" s="8"/>
      <c r="I63" s="8"/>
      <c r="J63" s="8"/>
      <c r="K63" s="8"/>
      <c r="L63" s="8"/>
      <c r="M63" s="8"/>
    </row>
    <row r="64" customFormat="false" ht="14" hidden="false" customHeight="false" outlineLevel="0" collapsed="false">
      <c r="A64" s="10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</row>
    <row r="65" customFormat="false" ht="14" hidden="false" customHeight="false" outlineLevel="0" collapsed="false">
      <c r="A65" s="10"/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</row>
    <row r="66" customFormat="false" ht="14" hidden="false" customHeight="false" outlineLevel="0" collapsed="false">
      <c r="A66" s="10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</row>
    <row r="68" customFormat="false" ht="14" hidden="false" customHeight="false" outlineLevel="0" collapsed="false">
      <c r="A68" s="11"/>
      <c r="B68" s="10"/>
      <c r="C68" s="10"/>
      <c r="D68" s="10"/>
      <c r="E68" s="10"/>
      <c r="F68" s="10"/>
      <c r="G68" s="10"/>
      <c r="H68" s="10"/>
      <c r="I68" s="10"/>
      <c r="J68" s="10"/>
      <c r="K68" s="10"/>
      <c r="L68" s="10"/>
      <c r="M68" s="10"/>
    </row>
    <row r="69" customFormat="false" ht="14" hidden="false" customHeight="false" outlineLevel="0" collapsed="false">
      <c r="A69" s="10"/>
      <c r="B69" s="10"/>
      <c r="C69" s="10"/>
      <c r="D69" s="10"/>
      <c r="E69" s="10"/>
      <c r="F69" s="10"/>
      <c r="G69" s="10"/>
      <c r="H69" s="10"/>
      <c r="I69" s="10"/>
      <c r="J69" s="10"/>
      <c r="K69" s="10"/>
      <c r="L69" s="10"/>
      <c r="M69" s="10"/>
    </row>
    <row r="70" customFormat="false" ht="14" hidden="false" customHeight="false" outlineLevel="0" collapsed="false">
      <c r="A70" s="10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</row>
    <row r="71" customFormat="false" ht="14" hidden="false" customHeight="false" outlineLevel="0" collapsed="false">
      <c r="A71" s="10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</row>
    <row r="72" customFormat="false" ht="14" hidden="false" customHeight="false" outlineLevel="0" collapsed="false">
      <c r="A72" s="10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</row>
    <row r="73" customFormat="false" ht="14" hidden="false" customHeight="false" outlineLevel="0" collapsed="false">
      <c r="A73" s="10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</row>
    <row r="74" customFormat="false" ht="14" hidden="false" customHeight="false" outlineLevel="0" collapsed="false">
      <c r="A74" s="10"/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</row>
    <row r="75" customFormat="false" ht="14" hidden="false" customHeight="false" outlineLevel="0" collapsed="false">
      <c r="A75" s="10"/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</row>
    <row r="76" customFormat="false" ht="14" hidden="false" customHeight="false" outlineLevel="0" collapsed="false">
      <c r="A76" s="10"/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</row>
    <row r="77" customFormat="false" ht="14" hidden="false" customHeight="false" outlineLevel="0" collapsed="false">
      <c r="A77" s="10"/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4" zeroHeight="false" outlineLevelRow="0" outlineLevelCol="0"/>
  <cols>
    <col collapsed="false" customWidth="true" hidden="false" outlineLevel="0" max="1" min="1" style="0" width="8.62"/>
    <col collapsed="false" customWidth="true" hidden="false" outlineLevel="0" max="6" min="2" style="12" width="12.62"/>
    <col collapsed="false" customWidth="true" hidden="false" outlineLevel="0" max="7" min="7" style="12" width="10.34"/>
    <col collapsed="false" customWidth="true" hidden="false" outlineLevel="0" max="12" min="8" style="12" width="12.62"/>
    <col collapsed="false" customWidth="true" hidden="false" outlineLevel="0" max="13" min="13" style="12" width="11.44"/>
  </cols>
  <sheetData>
    <row r="1" customFormat="false" ht="14" hidden="false" customHeight="false" outlineLevel="0" collapsed="false">
      <c r="A1" s="2" t="s">
        <v>142</v>
      </c>
    </row>
    <row r="2" customFormat="false" ht="14" hidden="false" customHeight="false" outlineLevel="0" collapsed="false">
      <c r="B2" s="13" t="n">
        <v>1</v>
      </c>
      <c r="C2" s="13" t="n">
        <v>2</v>
      </c>
      <c r="D2" s="13" t="n">
        <v>3</v>
      </c>
      <c r="E2" s="13" t="n">
        <v>4</v>
      </c>
      <c r="F2" s="13" t="n">
        <v>5</v>
      </c>
      <c r="G2" s="13" t="n">
        <v>6</v>
      </c>
      <c r="H2" s="13" t="n">
        <v>7</v>
      </c>
      <c r="I2" s="13" t="n">
        <v>8</v>
      </c>
      <c r="J2" s="13" t="n">
        <v>9</v>
      </c>
      <c r="K2" s="13" t="n">
        <v>10</v>
      </c>
      <c r="L2" s="13" t="n">
        <v>11</v>
      </c>
      <c r="M2" s="13" t="n">
        <v>12</v>
      </c>
    </row>
    <row r="3" customFormat="false" ht="14" hidden="false" customHeight="false" outlineLevel="0" collapsed="false">
      <c r="A3" s="14" t="s">
        <v>52</v>
      </c>
      <c r="B3" s="15" t="n">
        <v>24.0629779487452</v>
      </c>
      <c r="C3" s="15" t="n">
        <v>23.8580436768075</v>
      </c>
      <c r="D3" s="15" t="n">
        <v>23.9321741467054</v>
      </c>
      <c r="E3" s="15" t="n">
        <v>28.631489170644</v>
      </c>
      <c r="F3" s="15" t="n">
        <v>28.6971152315396</v>
      </c>
      <c r="G3" s="15" t="n">
        <v>28.6466268841861</v>
      </c>
      <c r="H3" s="15" t="n">
        <v>25.1981860023565</v>
      </c>
      <c r="I3" s="15" t="n">
        <v>25.087045131024</v>
      </c>
      <c r="J3" s="15" t="n">
        <v>25.1646627876147</v>
      </c>
      <c r="K3" s="15" t="n">
        <v>31.1483751979377</v>
      </c>
      <c r="L3" s="15" t="n">
        <v>31.1346209604916</v>
      </c>
      <c r="M3" s="15" t="n">
        <v>31.3080622368543</v>
      </c>
    </row>
    <row r="4" customFormat="false" ht="14" hidden="false" customHeight="false" outlineLevel="0" collapsed="false">
      <c r="A4" s="14" t="s">
        <v>57</v>
      </c>
      <c r="B4" s="15" t="n">
        <v>29.6556686489417</v>
      </c>
      <c r="C4" s="15" t="n">
        <v>29.5117508652491</v>
      </c>
      <c r="D4" s="15" t="n">
        <v>29.1317621189317</v>
      </c>
      <c r="E4" s="15" t="n">
        <v>24.3368699368008</v>
      </c>
      <c r="F4" s="15" t="n">
        <v>24.2628187057416</v>
      </c>
      <c r="G4" s="15" t="n">
        <v>24.5244709351092</v>
      </c>
      <c r="H4" s="15" t="n">
        <v>28.2032434145926</v>
      </c>
      <c r="I4" s="15" t="n">
        <v>28.271608753797</v>
      </c>
      <c r="J4" s="15" t="n">
        <v>28.3525548720719</v>
      </c>
      <c r="K4" s="15" t="n">
        <v>28.3080622368543</v>
      </c>
      <c r="L4" s="15" t="n">
        <v>28.3520373061212</v>
      </c>
      <c r="M4" s="15" t="n">
        <v>29.0298794457434</v>
      </c>
    </row>
    <row r="5" customFormat="false" ht="14" hidden="false" customHeight="false" outlineLevel="0" collapsed="false">
      <c r="A5" s="14" t="s">
        <v>62</v>
      </c>
      <c r="B5" s="15" t="n">
        <v>29.6597030491429</v>
      </c>
      <c r="C5" s="15" t="n">
        <v>29.5192424542347</v>
      </c>
      <c r="D5" s="15" t="n">
        <v>29.5269929505764</v>
      </c>
      <c r="E5" s="15" t="n">
        <v>24.4224833037138</v>
      </c>
      <c r="F5" s="15" t="n">
        <v>24.3452073687641</v>
      </c>
      <c r="G5" s="15" t="n">
        <v>24.1782361242111</v>
      </c>
      <c r="H5" s="15" t="n">
        <v>27.2665017676782</v>
      </c>
      <c r="I5" s="15" t="n">
        <v>27.180675588458</v>
      </c>
      <c r="J5" s="15" t="n">
        <v>27.2102379555983</v>
      </c>
      <c r="K5" s="15" t="n">
        <v>27.5699562472405</v>
      </c>
      <c r="L5" s="15" t="n">
        <v>27.5266557185066</v>
      </c>
      <c r="M5" s="15" t="n">
        <v>27.3665317854532</v>
      </c>
    </row>
    <row r="6" customFormat="false" ht="14" hidden="false" customHeight="false" outlineLevel="0" collapsed="false">
      <c r="A6" s="14" t="s">
        <v>67</v>
      </c>
      <c r="B6" s="15" t="n">
        <v>22.7064117560522</v>
      </c>
      <c r="C6" s="15" t="n">
        <v>22.4800164650123</v>
      </c>
      <c r="D6" s="15" t="n">
        <v>22.5392411788376</v>
      </c>
      <c r="E6" s="15" t="n">
        <v>20.2787693870623</v>
      </c>
      <c r="F6" s="15" t="n">
        <v>20.3555568105022</v>
      </c>
      <c r="G6" s="15" t="n">
        <v>20.1346223274462</v>
      </c>
      <c r="H6" s="15" t="n">
        <v>19.761403134615</v>
      </c>
      <c r="I6" s="15" t="n">
        <v>19.7230589585266</v>
      </c>
      <c r="J6" s="15" t="n">
        <v>19.6052917381954</v>
      </c>
      <c r="K6" s="15" t="n">
        <v>26.4906459813007</v>
      </c>
      <c r="L6" s="15" t="n">
        <v>26.492585302801</v>
      </c>
      <c r="M6" s="15" t="n">
        <v>26.7505292991637</v>
      </c>
    </row>
    <row r="7" customFormat="false" ht="14" hidden="false" customHeight="false" outlineLevel="0" collapsed="false">
      <c r="A7" s="14" t="s">
        <v>72</v>
      </c>
      <c r="B7" s="15" t="n">
        <v>26.64008206084</v>
      </c>
      <c r="C7" s="15" t="n">
        <v>26.7878021195978</v>
      </c>
      <c r="D7" s="15" t="n">
        <v>26.7757592789086</v>
      </c>
      <c r="E7" s="15" t="n">
        <v>28.1039505158385</v>
      </c>
      <c r="F7" s="15" t="n">
        <v>28.1952560348827</v>
      </c>
      <c r="G7" s="15" t="n">
        <v>27.9921035609284</v>
      </c>
      <c r="H7" s="15" t="n">
        <v>33.6953904821576</v>
      </c>
      <c r="I7" s="15" t="n">
        <v>33.1061926967338</v>
      </c>
      <c r="J7" s="15" t="n">
        <v>33.4189165453533</v>
      </c>
      <c r="K7" s="15" t="n">
        <v>30.6207999389743</v>
      </c>
      <c r="L7" s="15" t="n">
        <v>30.1551832053539</v>
      </c>
      <c r="M7" s="15" t="n">
        <v>30.3178768107368</v>
      </c>
    </row>
    <row r="8" customFormat="false" ht="14" hidden="false" customHeight="false" outlineLevel="0" collapsed="false">
      <c r="A8" s="14" t="s">
        <v>77</v>
      </c>
      <c r="B8" s="15" t="n">
        <v>32.7101796953707</v>
      </c>
      <c r="C8" s="15" t="n">
        <v>32.8030611626805</v>
      </c>
      <c r="D8" s="15" t="n">
        <v>32.425414657174</v>
      </c>
      <c r="E8" s="15" t="n">
        <v>26.9353863760936</v>
      </c>
      <c r="F8" s="15" t="n">
        <v>26.9092175297765</v>
      </c>
      <c r="G8" s="15" t="n">
        <v>26.9455690645271</v>
      </c>
      <c r="H8" s="15" t="n">
        <v>25.7783595360449</v>
      </c>
      <c r="I8" s="15" t="n">
        <v>25.7615334063916</v>
      </c>
      <c r="J8" s="15" t="n">
        <v>25.3212882088285</v>
      </c>
      <c r="K8" s="15" t="n">
        <v>23.6546286096217</v>
      </c>
      <c r="L8" s="15" t="n">
        <v>23.9851917802077</v>
      </c>
      <c r="M8" s="15" t="n">
        <v>24.134637601842</v>
      </c>
    </row>
    <row r="9" customFormat="false" ht="14" hidden="false" customHeight="false" outlineLevel="0" collapsed="false">
      <c r="A9" s="14" t="s">
        <v>82</v>
      </c>
      <c r="B9" s="15" t="n">
        <v>26.2109860423979</v>
      </c>
      <c r="C9" s="15" t="n">
        <v>26.3562638615586</v>
      </c>
      <c r="D9" s="15" t="n">
        <v>26.1986458386336</v>
      </c>
      <c r="E9" s="15" t="n">
        <v>25.0095156516932</v>
      </c>
      <c r="F9" s="15" t="n">
        <v>24.6945858978235</v>
      </c>
      <c r="G9" s="15" t="n">
        <v>24.5312373430899</v>
      </c>
      <c r="H9" s="15" t="n">
        <v>24.477332840882</v>
      </c>
      <c r="I9" s="15" t="n">
        <v>24.5446086216346</v>
      </c>
      <c r="J9" s="15" t="n">
        <v>24.4688150065587</v>
      </c>
      <c r="K9" s="15" t="n">
        <v>23.1738321164357</v>
      </c>
      <c r="L9" s="15" t="n">
        <v>23.1653340872689</v>
      </c>
      <c r="M9" s="15" t="n">
        <v>23.1510835330123</v>
      </c>
    </row>
    <row r="10" customFormat="false" ht="14" hidden="false" customHeight="false" outlineLevel="0" collapsed="false">
      <c r="A10" s="14" t="s">
        <v>87</v>
      </c>
      <c r="B10" s="15" t="n">
        <v>23.8328677279636</v>
      </c>
      <c r="C10" s="15" t="n">
        <v>24.0359291855808</v>
      </c>
      <c r="D10" s="15" t="n">
        <v>23.7772106251111</v>
      </c>
      <c r="E10" s="15" t="n">
        <v>21.5917557773558</v>
      </c>
      <c r="F10" s="15" t="n">
        <v>21.6621604103062</v>
      </c>
      <c r="G10" s="15" t="n">
        <v>21.3666134075221</v>
      </c>
      <c r="H10" s="15" t="n">
        <v>23.8428337938568</v>
      </c>
      <c r="I10" s="15" t="n">
        <v>23.9670048653234</v>
      </c>
      <c r="J10" s="15" t="n">
        <v>23.9591910472334</v>
      </c>
      <c r="K10" s="15" t="n">
        <v>22.1965395407822</v>
      </c>
      <c r="L10" s="15" t="n">
        <v>22.2588264800421</v>
      </c>
      <c r="M10" s="15" t="n">
        <v>22.4363540696568</v>
      </c>
    </row>
    <row r="12" customFormat="false" ht="14" hidden="false" customHeight="false" outlineLevel="0" collapsed="false">
      <c r="A12" s="2" t="s">
        <v>143</v>
      </c>
    </row>
    <row r="13" customFormat="false" ht="14" hidden="false" customHeight="false" outlineLevel="0" collapsed="false">
      <c r="B13" s="13" t="n">
        <v>1</v>
      </c>
      <c r="C13" s="13" t="n">
        <v>2</v>
      </c>
      <c r="D13" s="13" t="n">
        <v>3</v>
      </c>
      <c r="E13" s="13" t="n">
        <v>4</v>
      </c>
      <c r="F13" s="13" t="n">
        <v>5</v>
      </c>
      <c r="G13" s="13" t="n">
        <v>6</v>
      </c>
      <c r="H13" s="13" t="n">
        <v>7</v>
      </c>
      <c r="I13" s="13" t="n">
        <v>8</v>
      </c>
      <c r="J13" s="13" t="n">
        <v>9</v>
      </c>
      <c r="K13" s="13" t="n">
        <v>10</v>
      </c>
      <c r="L13" s="13" t="n">
        <v>11</v>
      </c>
      <c r="M13" s="13" t="n">
        <v>12</v>
      </c>
    </row>
    <row r="14" customFormat="false" ht="14" hidden="false" customHeight="false" outlineLevel="0" collapsed="false">
      <c r="A14" s="14" t="s">
        <v>52</v>
      </c>
      <c r="B14" s="15" t="n">
        <v>33.5741866437004</v>
      </c>
      <c r="C14" s="15" t="n">
        <v>33.4661764350991</v>
      </c>
      <c r="D14" s="15" t="n">
        <v>33.5097645355422</v>
      </c>
      <c r="E14" s="15" t="n">
        <v>33.2169601521945</v>
      </c>
      <c r="F14" s="15" t="n">
        <v>32.9781168581511</v>
      </c>
      <c r="G14" s="15" t="n">
        <v>32.5593334907051</v>
      </c>
      <c r="H14" s="15" t="n">
        <v>32.4945960580251</v>
      </c>
      <c r="I14" s="15" t="n">
        <v>32.1891783465818</v>
      </c>
      <c r="J14" s="15" t="n">
        <v>32.7478075855248</v>
      </c>
      <c r="K14" s="15" t="n">
        <v>33.8207752014493</v>
      </c>
      <c r="L14" s="15" t="n">
        <v>33.8724187052992</v>
      </c>
      <c r="M14" s="15" t="n">
        <v>33.6341897742816</v>
      </c>
    </row>
    <row r="15" customFormat="false" ht="14" hidden="false" customHeight="false" outlineLevel="0" collapsed="false">
      <c r="A15" s="14" t="s">
        <v>57</v>
      </c>
      <c r="B15" s="15" t="n">
        <v>26.5078425013861</v>
      </c>
      <c r="C15" s="15" t="n">
        <v>26.0773804136504</v>
      </c>
      <c r="D15" s="15" t="n">
        <v>26.3535092913662</v>
      </c>
      <c r="E15" s="15" t="n">
        <v>28.5887346773896</v>
      </c>
      <c r="F15" s="15" t="n">
        <v>28.7847994132334</v>
      </c>
      <c r="G15" s="15" t="n">
        <v>28.6137438319273</v>
      </c>
      <c r="H15" s="15" t="n">
        <v>28.132542664676</v>
      </c>
      <c r="I15" s="15" t="n">
        <v>27.9331271352577</v>
      </c>
      <c r="J15" s="15" t="n">
        <v>27.9492320485105</v>
      </c>
      <c r="K15" s="15" t="n">
        <v>30.4528972053681</v>
      </c>
      <c r="L15" s="15" t="n">
        <v>30.4471682914496</v>
      </c>
      <c r="M15" s="15" t="n">
        <v>30.8783620735889</v>
      </c>
    </row>
    <row r="16" customFormat="false" ht="14" hidden="false" customHeight="false" outlineLevel="0" collapsed="false">
      <c r="A16" s="14" t="s">
        <v>62</v>
      </c>
      <c r="B16" s="15" t="n">
        <v>24.4767999062887</v>
      </c>
      <c r="C16" s="15" t="n">
        <v>24.4519251758807</v>
      </c>
      <c r="D16" s="15" t="n">
        <v>24.6588994216441</v>
      </c>
      <c r="E16" s="15" t="n">
        <v>27.633691115647</v>
      </c>
      <c r="F16" s="15" t="n">
        <v>27.5077212351119</v>
      </c>
      <c r="G16" s="15" t="n">
        <v>27.5299693880568</v>
      </c>
      <c r="H16" s="15" t="n">
        <v>23.6065555220339</v>
      </c>
      <c r="I16" s="15" t="n">
        <v>23.1483808440155</v>
      </c>
      <c r="J16" s="15" t="n">
        <v>27.2855715750835</v>
      </c>
      <c r="K16" s="15" t="n">
        <v>25.3949115048982</v>
      </c>
      <c r="L16" s="15" t="n">
        <v>25.5349835081019</v>
      </c>
      <c r="M16" s="15" t="n">
        <v>25.3393553600645</v>
      </c>
    </row>
    <row r="17" customFormat="false" ht="14" hidden="false" customHeight="false" outlineLevel="0" collapsed="false">
      <c r="A17" s="14" t="s">
        <v>67</v>
      </c>
      <c r="B17" s="15" t="n">
        <v>23.0805024215079</v>
      </c>
      <c r="C17" s="15" t="n">
        <v>22.5593334907051</v>
      </c>
      <c r="D17" s="15" t="n">
        <v>22.8980453618011</v>
      </c>
      <c r="E17" s="15" t="n">
        <v>25.3143225444296</v>
      </c>
      <c r="F17" s="15" t="n">
        <v>25.4186375972477</v>
      </c>
      <c r="G17" s="15" t="n">
        <v>25.0324361097456</v>
      </c>
      <c r="H17" s="15" t="n">
        <v>25.8724187052992</v>
      </c>
      <c r="I17" s="15" t="n">
        <v>26.1301648702954</v>
      </c>
      <c r="J17" s="15" t="n">
        <v>26.0978235155316</v>
      </c>
      <c r="K17" s="15" t="n">
        <v>23.5912952204792</v>
      </c>
      <c r="L17" s="15" t="n">
        <v>23.5056560759684</v>
      </c>
      <c r="M17" s="15" t="n">
        <v>23.6989629017887</v>
      </c>
    </row>
    <row r="18" customFormat="false" ht="14" hidden="false" customHeight="false" outlineLevel="0" collapsed="false">
      <c r="A18" s="14" t="s">
        <v>72</v>
      </c>
      <c r="B18" s="15" t="n">
        <v>28.2691170402755</v>
      </c>
      <c r="C18" s="15" t="n">
        <v>28.1494410907543</v>
      </c>
      <c r="D18" s="15" t="n">
        <v>28.0190502311095</v>
      </c>
      <c r="E18" s="15" t="n">
        <v>21.741364712068</v>
      </c>
      <c r="F18" s="15" t="n">
        <v>21.5097645355422</v>
      </c>
      <c r="G18" s="15" t="n">
        <v>21.6096320976484</v>
      </c>
      <c r="H18" s="15" t="n">
        <v>23.2871515194113</v>
      </c>
      <c r="I18" s="15" t="n">
        <v>23.2587317796264</v>
      </c>
      <c r="J18" s="15" t="n">
        <v>23.3037156654455</v>
      </c>
      <c r="K18" s="15" t="n">
        <v>33.7372121050336</v>
      </c>
      <c r="L18" s="15" t="n">
        <v>33.6068327686866</v>
      </c>
      <c r="M18" s="15" t="n">
        <v>33.7080447804252</v>
      </c>
    </row>
    <row r="19" customFormat="false" ht="14" hidden="false" customHeight="false" outlineLevel="0" collapsed="false">
      <c r="A19" s="14" t="s">
        <v>77</v>
      </c>
      <c r="B19" s="15" t="n">
        <v>30.0580585443982</v>
      </c>
      <c r="C19" s="15" t="n">
        <v>30.3566996447165</v>
      </c>
      <c r="D19" s="15" t="n">
        <v>30.6170960610502</v>
      </c>
      <c r="E19" s="15" t="n">
        <v>27.3091203664045</v>
      </c>
      <c r="F19" s="15" t="n">
        <v>27.3651462984568</v>
      </c>
      <c r="G19" s="15" t="n">
        <v>27.2045515282867</v>
      </c>
      <c r="H19" s="15" t="n">
        <v>33.7477055437295</v>
      </c>
      <c r="I19" s="15" t="n">
        <v>33.7670667133661</v>
      </c>
      <c r="J19" s="15" t="n">
        <v>33.7357647082715</v>
      </c>
      <c r="K19" s="15" t="n">
        <v>33.1478592223246</v>
      </c>
      <c r="L19" s="15" t="n">
        <v>33.0949628632728</v>
      </c>
      <c r="M19" s="15" t="n">
        <v>33.3557269973228</v>
      </c>
    </row>
    <row r="20" customFormat="false" ht="14" hidden="false" customHeight="false" outlineLevel="0" collapsed="false">
      <c r="A20" s="14" t="s">
        <v>82</v>
      </c>
      <c r="B20" s="15" t="n">
        <v>24.5120610757548</v>
      </c>
      <c r="C20" s="15" t="n">
        <v>24.2026378986036</v>
      </c>
      <c r="D20" s="15" t="n">
        <v>24.3972659795587</v>
      </c>
      <c r="E20" s="15" t="n">
        <v>26.4590992245962</v>
      </c>
      <c r="F20" s="15" t="n">
        <v>26.6114819642728</v>
      </c>
      <c r="G20" s="15" t="n">
        <v>26.4351531794547</v>
      </c>
      <c r="H20" s="15" t="n">
        <v>20.0285634416127</v>
      </c>
      <c r="I20" s="15" t="n">
        <v>20.1660758685021</v>
      </c>
      <c r="J20" s="15" t="n">
        <v>21.0351047719705</v>
      </c>
      <c r="K20" s="15" t="n">
        <v>24.8267046042734</v>
      </c>
      <c r="L20" s="15" t="n">
        <v>24.8919392801812</v>
      </c>
      <c r="M20" s="15" t="n">
        <v>24.6796093489767</v>
      </c>
    </row>
    <row r="21" customFormat="false" ht="14" hidden="false" customHeight="false" outlineLevel="0" collapsed="false">
      <c r="A21" s="14" t="s">
        <v>87</v>
      </c>
      <c r="B21" s="15" t="n">
        <v>19.1595331501228</v>
      </c>
      <c r="C21" s="15" t="n">
        <v>19.1593478743647</v>
      </c>
      <c r="D21" s="15" t="n">
        <v>19.4034718246475</v>
      </c>
      <c r="E21" s="15" t="n">
        <v>15.7519204762985</v>
      </c>
      <c r="F21" s="15" t="n">
        <v>15.6136555606933</v>
      </c>
      <c r="G21" s="15" t="n">
        <v>15.6144882887335</v>
      </c>
      <c r="H21" s="15" t="n">
        <v>19.997484533173</v>
      </c>
      <c r="I21" s="15" t="n">
        <v>20.0527989422679</v>
      </c>
      <c r="J21" s="15" t="n">
        <v>20.005645434903</v>
      </c>
      <c r="K21" s="15" t="n">
        <v>23.609546378352</v>
      </c>
      <c r="L21" s="15" t="n">
        <v>23.6886430636798</v>
      </c>
      <c r="M21" s="15" t="n">
        <v>23.6727346384795</v>
      </c>
    </row>
    <row r="23" customFormat="false" ht="14" hidden="false" customHeight="false" outlineLevel="0" collapsed="false">
      <c r="A23" s="2" t="s">
        <v>144</v>
      </c>
    </row>
    <row r="24" customFormat="false" ht="14" hidden="false" customHeight="false" outlineLevel="0" collapsed="false">
      <c r="B24" s="13" t="n">
        <v>1</v>
      </c>
      <c r="C24" s="13" t="n">
        <v>2</v>
      </c>
      <c r="D24" s="13" t="n">
        <v>3</v>
      </c>
      <c r="E24" s="13" t="n">
        <v>4</v>
      </c>
      <c r="F24" s="13" t="n">
        <v>5</v>
      </c>
      <c r="G24" s="13" t="n">
        <v>6</v>
      </c>
      <c r="H24" s="13" t="n">
        <v>7</v>
      </c>
      <c r="I24" s="13" t="n">
        <v>8</v>
      </c>
      <c r="J24" s="13" t="n">
        <v>9</v>
      </c>
      <c r="K24" s="13" t="n">
        <v>10</v>
      </c>
      <c r="L24" s="13" t="n">
        <v>11</v>
      </c>
      <c r="M24" s="13" t="n">
        <v>12</v>
      </c>
    </row>
    <row r="25" customFormat="false" ht="14" hidden="false" customHeight="false" outlineLevel="0" collapsed="false">
      <c r="A25" s="14" t="s">
        <v>52</v>
      </c>
      <c r="B25" s="15"/>
      <c r="C25" s="15"/>
      <c r="D25" s="15"/>
      <c r="E25" s="15"/>
      <c r="F25" s="15"/>
      <c r="G25" s="15"/>
      <c r="H25" s="15"/>
      <c r="I25" s="15"/>
      <c r="J25" s="15"/>
      <c r="K25" s="15"/>
      <c r="L25" s="15"/>
      <c r="M25" s="15"/>
    </row>
    <row r="26" customFormat="false" ht="14" hidden="false" customHeight="false" outlineLevel="0" collapsed="false">
      <c r="A26" s="14" t="s">
        <v>57</v>
      </c>
      <c r="B26" s="15"/>
      <c r="C26" s="15"/>
      <c r="D26" s="15"/>
      <c r="E26" s="15"/>
      <c r="F26" s="15"/>
      <c r="G26" s="15"/>
      <c r="H26" s="15"/>
      <c r="I26" s="15"/>
      <c r="J26" s="15"/>
      <c r="K26" s="15"/>
      <c r="L26" s="15"/>
      <c r="M26" s="15"/>
    </row>
    <row r="27" customFormat="false" ht="14" hidden="false" customHeight="false" outlineLevel="0" collapsed="false">
      <c r="A27" s="14" t="s">
        <v>62</v>
      </c>
      <c r="B27" s="15"/>
      <c r="C27" s="15"/>
      <c r="D27" s="15"/>
      <c r="E27" s="15"/>
      <c r="F27" s="15"/>
      <c r="G27" s="15"/>
      <c r="H27" s="15"/>
      <c r="I27" s="15"/>
      <c r="J27" s="15"/>
      <c r="K27" s="15"/>
      <c r="L27" s="15"/>
      <c r="M27" s="15"/>
    </row>
    <row r="28" customFormat="false" ht="14" hidden="false" customHeight="false" outlineLevel="0" collapsed="false">
      <c r="A28" s="14" t="s">
        <v>67</v>
      </c>
      <c r="B28" s="15"/>
      <c r="C28" s="15"/>
      <c r="D28" s="15"/>
      <c r="E28" s="15"/>
      <c r="F28" s="15"/>
      <c r="G28" s="15"/>
      <c r="H28" s="15"/>
      <c r="I28" s="15"/>
      <c r="J28" s="15"/>
      <c r="K28" s="15"/>
      <c r="L28" s="15"/>
      <c r="M28" s="15"/>
    </row>
    <row r="29" customFormat="false" ht="14" hidden="false" customHeight="false" outlineLevel="0" collapsed="false">
      <c r="A29" s="14" t="s">
        <v>72</v>
      </c>
      <c r="B29" s="15" t="n">
        <v>27.5300705744145</v>
      </c>
      <c r="C29" s="15" t="n">
        <v>27.2389556469208</v>
      </c>
      <c r="D29" s="15" t="n">
        <v>26.7352032697972</v>
      </c>
      <c r="E29" s="15" t="n">
        <v>33.1512116206591</v>
      </c>
      <c r="F29" s="15" t="n">
        <v>33.2907369079921</v>
      </c>
      <c r="G29" s="15" t="n">
        <v>33.1507667567158</v>
      </c>
      <c r="H29" s="15" t="n">
        <v>30.7190726268977</v>
      </c>
      <c r="I29" s="15" t="n">
        <v>30.8127559288527</v>
      </c>
      <c r="J29" s="15" t="n">
        <v>30.6213847002361</v>
      </c>
      <c r="K29" s="15" t="n">
        <v>30.9526526788993</v>
      </c>
      <c r="L29" s="15" t="n">
        <v>31.2357767151875</v>
      </c>
      <c r="M29" s="15" t="n">
        <v>31.2190021914036</v>
      </c>
    </row>
    <row r="30" customFormat="false" ht="14" hidden="false" customHeight="false" outlineLevel="0" collapsed="false">
      <c r="A30" s="14" t="s">
        <v>77</v>
      </c>
      <c r="B30" s="15" t="n">
        <v>29.8162999943949</v>
      </c>
      <c r="C30" s="15" t="n">
        <v>28.4625222049849</v>
      </c>
      <c r="D30" s="15" t="n">
        <v>28.9786391335564</v>
      </c>
      <c r="E30" s="15" t="n">
        <v>28.3149850065012</v>
      </c>
      <c r="F30" s="15" t="n">
        <v>28.4614169164732</v>
      </c>
      <c r="G30" s="15" t="n">
        <v>28.7254496312248</v>
      </c>
      <c r="H30" s="15" t="n">
        <v>26.7434823608705</v>
      </c>
      <c r="I30" s="15" t="n">
        <v>26.6033197428946</v>
      </c>
      <c r="J30" s="15" t="n">
        <v>26.4901073826225</v>
      </c>
      <c r="K30" s="15" t="n">
        <v>28.1055220819707</v>
      </c>
      <c r="L30" s="15" t="n">
        <v>28.5617446184583</v>
      </c>
      <c r="M30" s="15" t="n">
        <v>28.0569912259328</v>
      </c>
    </row>
    <row r="31" customFormat="false" ht="14" hidden="false" customHeight="false" outlineLevel="0" collapsed="false">
      <c r="A31" s="14" t="s">
        <v>82</v>
      </c>
      <c r="B31" s="15" t="n">
        <v>22.8519151220246</v>
      </c>
      <c r="C31" s="15" t="n">
        <v>22.944987456485</v>
      </c>
      <c r="D31" s="15" t="n">
        <v>22.8208722913198</v>
      </c>
      <c r="E31" s="15" t="n">
        <v>22.7021281384304</v>
      </c>
      <c r="F31" s="15" t="n">
        <v>23.9106291834656</v>
      </c>
      <c r="G31" s="15" t="n">
        <v>23.9175186121352</v>
      </c>
      <c r="H31" s="15" t="n">
        <v>20.0153224721593</v>
      </c>
      <c r="I31" s="15" t="n">
        <v>20.15742475509</v>
      </c>
      <c r="J31" s="15" t="n">
        <v>20.1414637608</v>
      </c>
      <c r="K31" s="15" t="n">
        <v>22.1872044577166</v>
      </c>
      <c r="L31" s="15" t="n">
        <v>22.1435058989652</v>
      </c>
      <c r="M31" s="15" t="n">
        <v>22.2763051805154</v>
      </c>
    </row>
    <row r="32" customFormat="false" ht="14" hidden="false" customHeight="false" outlineLevel="0" collapsed="false">
      <c r="A32" s="14" t="s">
        <v>87</v>
      </c>
      <c r="B32" s="15" t="n">
        <v>24.5691621899817</v>
      </c>
      <c r="C32" s="15" t="n">
        <v>24.2737311113101</v>
      </c>
      <c r="D32" s="15" t="n">
        <v>24.2895067596566</v>
      </c>
      <c r="E32" s="15" t="n">
        <v>23.6207457140963</v>
      </c>
      <c r="F32" s="15" t="n">
        <v>23.6067187808359</v>
      </c>
      <c r="G32" s="15" t="n">
        <v>23.5256877347566</v>
      </c>
      <c r="H32" s="15" t="n">
        <v>19.245909485397</v>
      </c>
      <c r="I32" s="15" t="n">
        <v>19.2430449793047</v>
      </c>
      <c r="J32" s="15" t="n">
        <v>19.2518479534136</v>
      </c>
      <c r="K32" s="15" t="n">
        <v>21.0994370085932</v>
      </c>
      <c r="L32" s="15" t="n">
        <v>21.2405673983152</v>
      </c>
      <c r="M32" s="15" t="n">
        <v>21.0801664893227</v>
      </c>
    </row>
    <row r="33" customFormat="false" ht="14" hidden="false" customHeight="false" outlineLevel="0" collapsed="false">
      <c r="A33" s="2"/>
    </row>
    <row r="34" customFormat="false" ht="14" hidden="false" customHeight="false" outlineLevel="0" collapsed="false">
      <c r="B34" s="13"/>
      <c r="C34" s="13"/>
      <c r="D34" s="13"/>
      <c r="E34" s="13"/>
      <c r="F34" s="13"/>
      <c r="G34" s="13"/>
      <c r="H34" s="4"/>
      <c r="I34" s="13"/>
      <c r="J34" s="13"/>
      <c r="K34" s="13"/>
      <c r="L34" s="13"/>
      <c r="M34" s="13"/>
    </row>
    <row r="35" customFormat="false" ht="14" hidden="false" customHeight="false" outlineLevel="0" collapsed="false">
      <c r="A35" s="14"/>
      <c r="B35" s="15"/>
      <c r="C35" s="15"/>
      <c r="D35" s="15"/>
      <c r="E35" s="15"/>
      <c r="F35" s="15"/>
      <c r="G35" s="15"/>
      <c r="I35" s="15"/>
      <c r="J35" s="15"/>
      <c r="K35" s="15"/>
      <c r="L35" s="15"/>
      <c r="M35" s="15"/>
    </row>
    <row r="36" customFormat="false" ht="14" hidden="false" customHeight="false" outlineLevel="0" collapsed="false">
      <c r="A36" s="14"/>
      <c r="B36" s="15"/>
      <c r="C36" s="15"/>
      <c r="D36" s="15"/>
      <c r="E36" s="15"/>
      <c r="F36" s="15"/>
      <c r="G36" s="15"/>
      <c r="I36" s="15"/>
      <c r="J36" s="15"/>
      <c r="K36" s="15"/>
      <c r="L36" s="15"/>
      <c r="M36" s="15"/>
    </row>
    <row r="37" customFormat="false" ht="14" hidden="false" customHeight="false" outlineLevel="0" collapsed="false">
      <c r="A37" s="14"/>
      <c r="B37" s="15"/>
      <c r="C37" s="15"/>
      <c r="D37" s="15"/>
      <c r="E37" s="15"/>
      <c r="F37" s="15"/>
      <c r="G37" s="15"/>
      <c r="H37" s="15"/>
      <c r="I37" s="15"/>
      <c r="J37" s="15"/>
      <c r="K37" s="15"/>
      <c r="L37" s="15"/>
      <c r="M37" s="15"/>
    </row>
    <row r="38" customFormat="false" ht="14" hidden="false" customHeight="false" outlineLevel="0" collapsed="false">
      <c r="A38" s="14"/>
      <c r="B38" s="15"/>
      <c r="C38" s="15"/>
      <c r="D38" s="15"/>
      <c r="E38" s="15"/>
      <c r="F38" s="15"/>
      <c r="G38" s="15"/>
      <c r="H38" s="15"/>
      <c r="I38" s="15"/>
      <c r="J38" s="15"/>
      <c r="K38" s="15"/>
      <c r="L38" s="15"/>
      <c r="M38" s="15"/>
    </row>
    <row r="39" customFormat="false" ht="14" hidden="false" customHeight="false" outlineLevel="0" collapsed="false">
      <c r="A39" s="14"/>
      <c r="B39" s="15"/>
      <c r="C39" s="15"/>
      <c r="D39" s="15"/>
      <c r="E39" s="15"/>
      <c r="F39" s="15"/>
      <c r="G39" s="15"/>
      <c r="H39" s="15"/>
      <c r="I39" s="15"/>
      <c r="J39" s="15"/>
      <c r="K39" s="15"/>
      <c r="L39" s="15"/>
      <c r="M39" s="15"/>
    </row>
    <row r="40" customFormat="false" ht="14" hidden="false" customHeight="false" outlineLevel="0" collapsed="false">
      <c r="A40" s="14"/>
      <c r="B40" s="15"/>
      <c r="C40" s="15"/>
      <c r="D40" s="15"/>
      <c r="E40" s="15"/>
      <c r="F40" s="15"/>
      <c r="G40" s="15"/>
      <c r="H40" s="15"/>
      <c r="I40" s="15"/>
      <c r="J40" s="15"/>
      <c r="K40" s="15"/>
      <c r="L40" s="15"/>
      <c r="M40" s="15"/>
    </row>
    <row r="41" customFormat="false" ht="14" hidden="false" customHeight="false" outlineLevel="0" collapsed="false">
      <c r="A41" s="14"/>
      <c r="B41" s="15"/>
      <c r="C41" s="15"/>
      <c r="D41" s="15"/>
      <c r="E41" s="15"/>
      <c r="F41" s="15"/>
      <c r="G41" s="15"/>
      <c r="H41" s="15"/>
      <c r="I41" s="15"/>
      <c r="J41" s="15"/>
      <c r="K41" s="15"/>
      <c r="L41" s="15"/>
      <c r="M41" s="15"/>
    </row>
    <row r="42" customFormat="false" ht="14" hidden="false" customHeight="false" outlineLevel="0" collapsed="false">
      <c r="A42" s="14"/>
      <c r="B42" s="15"/>
      <c r="C42" s="15"/>
      <c r="D42" s="15"/>
      <c r="E42" s="15"/>
      <c r="F42" s="15"/>
      <c r="G42" s="15"/>
      <c r="H42" s="15"/>
      <c r="I42" s="15"/>
      <c r="J42" s="15"/>
      <c r="K42" s="15"/>
      <c r="L42" s="15"/>
      <c r="M42" s="15"/>
    </row>
    <row r="44" customFormat="false" ht="14" hidden="false" customHeight="false" outlineLevel="0" collapsed="false">
      <c r="A44" s="2"/>
    </row>
    <row r="45" customFormat="false" ht="14" hidden="false" customHeight="false" outlineLevel="0" collapsed="false"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</row>
    <row r="46" customFormat="false" ht="14" hidden="false" customHeight="false" outlineLevel="0" collapsed="false">
      <c r="A46" s="14"/>
      <c r="B46" s="15"/>
      <c r="C46" s="15"/>
      <c r="D46" s="15"/>
      <c r="E46" s="15"/>
      <c r="F46" s="15"/>
      <c r="G46" s="15"/>
      <c r="H46" s="16"/>
      <c r="I46" s="15"/>
      <c r="J46" s="15"/>
      <c r="K46" s="15"/>
      <c r="L46" s="15"/>
      <c r="M46" s="15"/>
    </row>
    <row r="47" customFormat="false" ht="14" hidden="false" customHeight="false" outlineLevel="0" collapsed="false">
      <c r="A47" s="14"/>
      <c r="B47" s="15"/>
      <c r="C47" s="15"/>
      <c r="D47" s="15"/>
      <c r="E47" s="15"/>
      <c r="F47" s="15"/>
      <c r="G47" s="15"/>
      <c r="I47" s="15"/>
      <c r="J47" s="15"/>
      <c r="K47" s="15"/>
      <c r="L47" s="15"/>
      <c r="M47" s="15"/>
    </row>
    <row r="48" customFormat="false" ht="14" hidden="false" customHeight="false" outlineLevel="0" collapsed="false">
      <c r="A48" s="14"/>
      <c r="B48" s="15"/>
      <c r="C48" s="15"/>
      <c r="D48" s="15"/>
      <c r="E48" s="15"/>
      <c r="F48" s="15"/>
      <c r="G48" s="15"/>
      <c r="I48" s="15"/>
      <c r="J48" s="15"/>
      <c r="K48" s="15"/>
      <c r="L48" s="15"/>
      <c r="M48" s="15"/>
    </row>
    <row r="49" customFormat="false" ht="14" hidden="false" customHeight="false" outlineLevel="0" collapsed="false">
      <c r="A49" s="14"/>
      <c r="B49" s="15"/>
      <c r="C49" s="15"/>
      <c r="D49" s="15"/>
      <c r="E49" s="15"/>
      <c r="F49" s="15"/>
      <c r="G49" s="15"/>
      <c r="H49" s="15"/>
      <c r="I49" s="15"/>
      <c r="J49" s="15"/>
      <c r="K49" s="15"/>
      <c r="L49" s="15"/>
      <c r="M49" s="15"/>
    </row>
    <row r="50" customFormat="false" ht="14" hidden="false" customHeight="false" outlineLevel="0" collapsed="false">
      <c r="A50" s="14"/>
      <c r="B50" s="15"/>
      <c r="C50" s="15"/>
      <c r="D50" s="15"/>
      <c r="E50" s="15"/>
      <c r="F50" s="15"/>
      <c r="G50" s="15"/>
      <c r="H50" s="15"/>
      <c r="I50" s="15"/>
      <c r="J50" s="15"/>
      <c r="K50" s="15"/>
      <c r="L50" s="15"/>
      <c r="M50" s="15"/>
    </row>
    <row r="51" customFormat="false" ht="14" hidden="false" customHeight="false" outlineLevel="0" collapsed="false">
      <c r="A51" s="14"/>
      <c r="B51" s="15"/>
      <c r="C51" s="15"/>
      <c r="D51" s="15"/>
      <c r="E51" s="15"/>
      <c r="F51" s="15"/>
      <c r="G51" s="15"/>
      <c r="H51" s="15"/>
      <c r="I51" s="15"/>
      <c r="J51" s="15"/>
      <c r="K51" s="15"/>
      <c r="L51" s="15"/>
      <c r="M51" s="15"/>
    </row>
    <row r="52" customFormat="false" ht="14" hidden="false" customHeight="false" outlineLevel="0" collapsed="false">
      <c r="A52" s="14"/>
      <c r="B52" s="15"/>
      <c r="C52" s="15"/>
      <c r="D52" s="15"/>
      <c r="E52" s="15"/>
      <c r="F52" s="15"/>
      <c r="G52" s="15"/>
      <c r="H52" s="15"/>
      <c r="I52" s="15"/>
      <c r="J52" s="15"/>
      <c r="K52" s="15"/>
      <c r="L52" s="15"/>
      <c r="M52" s="15"/>
    </row>
    <row r="53" customFormat="false" ht="14" hidden="false" customHeight="false" outlineLevel="0" collapsed="false">
      <c r="A53" s="14"/>
      <c r="B53" s="15"/>
      <c r="C53" s="15"/>
      <c r="D53" s="15"/>
      <c r="E53" s="15"/>
      <c r="F53" s="15"/>
      <c r="G53" s="4"/>
      <c r="H53" s="15"/>
      <c r="I53" s="15"/>
      <c r="J53" s="15"/>
      <c r="K53" s="15"/>
      <c r="L53" s="15"/>
      <c r="M53" s="15"/>
    </row>
    <row r="54" customFormat="false" ht="14" hidden="false" customHeight="false" outlineLevel="0" collapsed="false">
      <c r="H54" s="4"/>
    </row>
    <row r="55" customFormat="false" ht="14" hidden="false" customHeight="false" outlineLevel="0" collapsed="false">
      <c r="A55" s="2"/>
    </row>
    <row r="56" customFormat="false" ht="14" hidden="false" customHeight="false" outlineLevel="0" collapsed="false">
      <c r="B56" s="13"/>
      <c r="C56" s="13"/>
      <c r="D56" s="13"/>
      <c r="E56" s="13"/>
      <c r="F56" s="13"/>
      <c r="H56" s="13"/>
      <c r="I56" s="13"/>
      <c r="J56" s="13"/>
      <c r="K56" s="13"/>
      <c r="L56" s="13"/>
      <c r="M56" s="13"/>
    </row>
    <row r="57" customFormat="false" ht="14" hidden="false" customHeight="false" outlineLevel="0" collapsed="false">
      <c r="A57" s="14"/>
      <c r="B57" s="15"/>
      <c r="C57" s="15"/>
      <c r="D57" s="15"/>
      <c r="E57" s="15"/>
      <c r="F57" s="15"/>
      <c r="H57" s="15"/>
      <c r="I57" s="15"/>
      <c r="J57" s="15"/>
      <c r="K57" s="15"/>
      <c r="L57" s="15"/>
      <c r="M57" s="15"/>
    </row>
    <row r="58" customFormat="false" ht="14" hidden="false" customHeight="false" outlineLevel="0" collapsed="false">
      <c r="A58" s="14"/>
      <c r="B58" s="15"/>
      <c r="C58" s="15"/>
      <c r="D58" s="15"/>
      <c r="E58" s="15"/>
      <c r="F58" s="15"/>
      <c r="G58" s="15"/>
      <c r="H58" s="15"/>
      <c r="I58" s="15"/>
      <c r="J58" s="15"/>
      <c r="K58" s="15"/>
      <c r="L58" s="15"/>
      <c r="M58" s="15"/>
    </row>
    <row r="59" customFormat="false" ht="14" hidden="false" customHeight="false" outlineLevel="0" collapsed="false">
      <c r="A59" s="14"/>
      <c r="B59" s="15"/>
      <c r="C59" s="15"/>
      <c r="D59" s="15"/>
      <c r="E59" s="15"/>
      <c r="F59" s="15"/>
      <c r="G59" s="15"/>
      <c r="H59" s="15"/>
      <c r="I59" s="15"/>
      <c r="J59" s="15"/>
      <c r="K59" s="15"/>
      <c r="L59" s="15"/>
      <c r="M59" s="15"/>
    </row>
    <row r="60" customFormat="false" ht="14" hidden="false" customHeight="false" outlineLevel="0" collapsed="false">
      <c r="A60" s="14"/>
      <c r="B60" s="15"/>
      <c r="C60" s="15"/>
      <c r="D60" s="15"/>
      <c r="E60" s="15"/>
      <c r="F60" s="15"/>
      <c r="G60" s="15"/>
      <c r="I60" s="15"/>
      <c r="J60" s="15"/>
      <c r="K60" s="15"/>
      <c r="L60" s="15"/>
      <c r="M60" s="15"/>
    </row>
    <row r="61" customFormat="false" ht="14" hidden="false" customHeight="false" outlineLevel="0" collapsed="false">
      <c r="A61" s="14"/>
      <c r="B61" s="15"/>
      <c r="C61" s="15"/>
      <c r="D61" s="15"/>
      <c r="E61" s="15"/>
      <c r="F61" s="15"/>
      <c r="G61" s="15"/>
      <c r="H61" s="15"/>
      <c r="I61" s="15"/>
      <c r="J61" s="15"/>
      <c r="K61" s="15"/>
      <c r="L61" s="15"/>
      <c r="M61" s="15"/>
    </row>
    <row r="62" customFormat="false" ht="14" hidden="false" customHeight="false" outlineLevel="0" collapsed="false">
      <c r="A62" s="14"/>
      <c r="B62" s="15"/>
      <c r="C62" s="15"/>
      <c r="D62" s="15"/>
      <c r="E62" s="15"/>
      <c r="F62" s="15"/>
      <c r="G62" s="15"/>
      <c r="H62" s="15"/>
      <c r="I62" s="15"/>
      <c r="J62" s="15"/>
      <c r="K62" s="15"/>
      <c r="L62" s="15"/>
      <c r="M62" s="15"/>
    </row>
    <row r="63" customFormat="false" ht="14" hidden="false" customHeight="false" outlineLevel="0" collapsed="false">
      <c r="A63" s="14"/>
      <c r="B63" s="15"/>
      <c r="C63" s="15"/>
      <c r="D63" s="15"/>
      <c r="E63" s="15"/>
      <c r="F63" s="15"/>
      <c r="G63" s="15"/>
      <c r="H63" s="16"/>
      <c r="I63" s="15"/>
      <c r="J63" s="15"/>
      <c r="K63" s="15"/>
      <c r="L63" s="15"/>
      <c r="M63" s="15"/>
    </row>
    <row r="64" customFormat="false" ht="14" hidden="false" customHeight="false" outlineLevel="0" collapsed="false">
      <c r="A64" s="14"/>
      <c r="B64" s="15"/>
      <c r="C64" s="15"/>
      <c r="D64" s="15"/>
      <c r="E64" s="15"/>
      <c r="F64" s="15"/>
      <c r="G64" s="15"/>
      <c r="H64" s="15"/>
      <c r="I64" s="15"/>
      <c r="J64" s="15"/>
      <c r="K64" s="15"/>
      <c r="L64" s="15"/>
      <c r="M64" s="15"/>
    </row>
    <row r="65" customFormat="false" ht="14" hidden="false" customHeight="false" outlineLevel="0" collapsed="false">
      <c r="G65" s="17"/>
    </row>
    <row r="66" customFormat="false" ht="14" hidden="false" customHeight="false" outlineLevel="0" collapsed="false">
      <c r="C66" s="18"/>
      <c r="D66" s="18"/>
      <c r="E66" s="18"/>
      <c r="F66" s="18"/>
      <c r="G66" s="16"/>
      <c r="H66" s="18"/>
      <c r="I66" s="18"/>
      <c r="J66" s="18"/>
      <c r="K66" s="18"/>
      <c r="L66" s="18"/>
    </row>
    <row r="67" customFormat="false" ht="14" hidden="false" customHeight="false" outlineLevel="0" collapsed="false">
      <c r="C67" s="19"/>
      <c r="D67" s="19"/>
      <c r="E67" s="19"/>
      <c r="F67" s="19"/>
      <c r="H67" s="19"/>
      <c r="I67" s="19"/>
      <c r="J67" s="19"/>
      <c r="K67" s="19"/>
      <c r="L67" s="19"/>
    </row>
    <row r="68" customFormat="false" ht="14" hidden="false" customHeight="false" outlineLevel="0" collapsed="false">
      <c r="C68" s="19"/>
      <c r="D68" s="19"/>
      <c r="E68" s="19"/>
      <c r="F68" s="19"/>
      <c r="I68" s="19"/>
      <c r="J68" s="19"/>
      <c r="K68" s="19"/>
      <c r="L68" s="19"/>
    </row>
    <row r="69" customFormat="false" ht="14" hidden="false" customHeight="false" outlineLevel="0" collapsed="false">
      <c r="C69" s="19"/>
      <c r="D69" s="19"/>
      <c r="E69" s="19"/>
      <c r="F69" s="19"/>
      <c r="G69" s="20"/>
      <c r="I69" s="19"/>
      <c r="J69" s="19"/>
      <c r="K69" s="19"/>
      <c r="L69" s="19"/>
    </row>
    <row r="70" customFormat="false" ht="14" hidden="false" customHeight="false" outlineLevel="0" collapsed="false">
      <c r="G70" s="17"/>
    </row>
    <row r="71" customFormat="false" ht="14" hidden="false" customHeight="false" outlineLevel="0" collapsed="false">
      <c r="G71" s="17"/>
    </row>
    <row r="72" customFormat="false" ht="14" hidden="false" customHeight="false" outlineLevel="0" collapsed="false">
      <c r="G72" s="17"/>
    </row>
    <row r="73" customFormat="false" ht="14" hidden="false" customHeight="false" outlineLevel="0" collapsed="false">
      <c r="G73" s="4"/>
    </row>
    <row r="74" customFormat="false" ht="14" hidden="false" customHeight="false" outlineLevel="0" collapsed="false">
      <c r="G74" s="17"/>
    </row>
    <row r="75" customFormat="false" ht="14" hidden="false" customHeight="false" outlineLevel="0" collapsed="false">
      <c r="G75" s="17"/>
    </row>
    <row r="77" customFormat="false" ht="14" hidden="false" customHeight="false" outlineLevel="0" collapsed="false">
      <c r="H77" s="4"/>
    </row>
    <row r="78" customFormat="false" ht="14" hidden="false" customHeight="false" outlineLevel="0" collapsed="false">
      <c r="G78" s="17"/>
    </row>
    <row r="79" customFormat="false" ht="14" hidden="false" customHeight="false" outlineLevel="0" collapsed="false">
      <c r="G79" s="17"/>
    </row>
    <row r="80" customFormat="false" ht="14" hidden="false" customHeight="false" outlineLevel="0" collapsed="false">
      <c r="G80" s="17"/>
    </row>
    <row r="81" customFormat="false" ht="14" hidden="false" customHeight="false" outlineLevel="0" collapsed="false">
      <c r="G81" s="17"/>
    </row>
    <row r="82" customFormat="false" ht="14" hidden="false" customHeight="false" outlineLevel="0" collapsed="false">
      <c r="G82" s="21"/>
    </row>
    <row r="83" customFormat="false" ht="14" hidden="false" customHeight="false" outlineLevel="0" collapsed="false">
      <c r="B83" s="22"/>
      <c r="C83" s="22"/>
      <c r="D83" s="22"/>
      <c r="E83" s="22"/>
      <c r="F83" s="22"/>
      <c r="G83" s="23"/>
      <c r="H83" s="16"/>
      <c r="I83" s="22"/>
      <c r="J83" s="22"/>
      <c r="K83" s="22"/>
      <c r="L83" s="22"/>
      <c r="M83" s="22"/>
    </row>
    <row r="85" customFormat="false" ht="14" hidden="false" customHeight="false" outlineLevel="0" collapsed="false">
      <c r="G85" s="16"/>
    </row>
    <row r="86" customFormat="false" ht="14" hidden="false" customHeight="false" outlineLevel="0" collapsed="false">
      <c r="G86" s="17"/>
    </row>
    <row r="89" customFormat="false" ht="14" hidden="false" customHeight="false" outlineLevel="0" collapsed="false">
      <c r="G89" s="17"/>
    </row>
    <row r="90" customFormat="false" ht="14" hidden="false" customHeight="false" outlineLevel="0" collapsed="false">
      <c r="G90" s="17"/>
    </row>
    <row r="91" customFormat="false" ht="14" hidden="false" customHeight="false" outlineLevel="0" collapsed="false">
      <c r="G91" s="17"/>
    </row>
    <row r="92" customFormat="false" ht="14" hidden="false" customHeight="false" outlineLevel="0" collapsed="false">
      <c r="G92" s="17"/>
    </row>
    <row r="94" customFormat="false" ht="14" hidden="false" customHeight="false" outlineLevel="0" collapsed="false">
      <c r="G94" s="17"/>
    </row>
    <row r="95" customFormat="false" ht="14" hidden="false" customHeight="false" outlineLevel="0" collapsed="false">
      <c r="G95" s="17"/>
    </row>
    <row r="96" customFormat="false" ht="14" hidden="false" customHeight="false" outlineLevel="0" collapsed="false">
      <c r="G96" s="17"/>
    </row>
    <row r="97" customFormat="false" ht="14" hidden="false" customHeight="false" outlineLevel="0" collapsed="false">
      <c r="G97" s="17"/>
      <c r="H97" s="24"/>
    </row>
    <row r="98" customFormat="false" ht="14" hidden="false" customHeight="false" outlineLevel="0" collapsed="false">
      <c r="G98" s="17"/>
    </row>
    <row r="99" customFormat="false" ht="14" hidden="false" customHeight="false" outlineLevel="0" collapsed="false">
      <c r="G99" s="17"/>
    </row>
    <row r="100" customFormat="false" ht="14" hidden="false" customHeight="false" outlineLevel="0" collapsed="false">
      <c r="G100" s="17"/>
    </row>
    <row r="101" customFormat="false" ht="14" hidden="false" customHeight="false" outlineLevel="0" collapsed="false">
      <c r="G101" s="25"/>
    </row>
    <row r="102" customFormat="false" ht="14" hidden="false" customHeight="false" outlineLevel="0" collapsed="false">
      <c r="G102" s="21"/>
    </row>
    <row r="103" customFormat="false" ht="14" hidden="false" customHeight="false" outlineLevel="0" collapsed="false">
      <c r="G103" s="25"/>
    </row>
    <row r="104" customFormat="false" ht="14" hidden="false" customHeight="false" outlineLevel="0" collapsed="false">
      <c r="G104" s="25"/>
    </row>
    <row r="105" customFormat="false" ht="14" hidden="false" customHeight="false" outlineLevel="0" collapsed="false">
      <c r="G105" s="16"/>
    </row>
    <row r="106" customFormat="false" ht="14" hidden="false" customHeight="false" outlineLevel="0" collapsed="false">
      <c r="G106" s="25"/>
    </row>
    <row r="107" customFormat="false" ht="14" hidden="false" customHeight="false" outlineLevel="0" collapsed="false">
      <c r="G107" s="25"/>
    </row>
    <row r="108" customFormat="false" ht="14" hidden="false" customHeight="false" outlineLevel="0" collapsed="false">
      <c r="G108" s="25"/>
    </row>
    <row r="109" customFormat="false" ht="14" hidden="false" customHeight="false" outlineLevel="0" collapsed="false">
      <c r="G109" s="25"/>
    </row>
    <row r="111" customFormat="false" ht="14" hidden="false" customHeight="false" outlineLevel="0" collapsed="false">
      <c r="G111" s="25"/>
    </row>
    <row r="112" customFormat="false" ht="14" hidden="false" customHeight="false" outlineLevel="0" collapsed="false">
      <c r="G112" s="25"/>
    </row>
    <row r="113" customFormat="false" ht="14" hidden="false" customHeight="false" outlineLevel="0" collapsed="false">
      <c r="G113" s="25"/>
    </row>
    <row r="114" customFormat="false" ht="14" hidden="false" customHeight="false" outlineLevel="0" collapsed="false">
      <c r="G114" s="25"/>
    </row>
    <row r="115" customFormat="false" ht="14" hidden="false" customHeight="false" outlineLevel="0" collapsed="false">
      <c r="G115" s="25"/>
    </row>
    <row r="116" customFormat="false" ht="14" hidden="false" customHeight="false" outlineLevel="0" collapsed="false">
      <c r="G116" s="25"/>
    </row>
    <row r="117" customFormat="false" ht="14" hidden="false" customHeight="false" outlineLevel="0" collapsed="false">
      <c r="G117" s="25"/>
    </row>
    <row r="118" customFormat="false" ht="14" hidden="false" customHeight="false" outlineLevel="0" collapsed="false">
      <c r="G118" s="25"/>
    </row>
    <row r="119" customFormat="false" ht="14" hidden="false" customHeight="false" outlineLevel="0" collapsed="false">
      <c r="G119" s="25"/>
    </row>
    <row r="120" customFormat="false" ht="14" hidden="false" customHeight="false" outlineLevel="0" collapsed="false">
      <c r="G120" s="21"/>
    </row>
    <row r="121" customFormat="false" ht="14" hidden="false" customHeight="false" outlineLevel="0" collapsed="false">
      <c r="G121" s="25"/>
    </row>
    <row r="122" customFormat="false" ht="14" hidden="false" customHeight="false" outlineLevel="0" collapsed="false">
      <c r="G122" s="25"/>
      <c r="H122" s="24"/>
    </row>
    <row r="123" customFormat="false" ht="14" hidden="false" customHeight="false" outlineLevel="0" collapsed="false">
      <c r="G123" s="25"/>
    </row>
    <row r="124" customFormat="false" ht="14" hidden="false" customHeight="false" outlineLevel="0" collapsed="false">
      <c r="G124" s="25"/>
    </row>
    <row r="125" customFormat="false" ht="14" hidden="false" customHeight="false" outlineLevel="0" collapsed="false">
      <c r="G125" s="25"/>
    </row>
    <row r="126" customFormat="false" ht="14" hidden="false" customHeight="false" outlineLevel="0" collapsed="false">
      <c r="G126" s="25"/>
    </row>
    <row r="127" customFormat="false" ht="14" hidden="false" customHeight="false" outlineLevel="0" collapsed="false">
      <c r="G127" s="25"/>
    </row>
    <row r="128" customFormat="false" ht="14" hidden="false" customHeight="false" outlineLevel="0" collapsed="false">
      <c r="G128" s="25"/>
    </row>
    <row r="129" customFormat="false" ht="14" hidden="false" customHeight="false" outlineLevel="0" collapsed="false">
      <c r="G129" s="25"/>
    </row>
    <row r="131" customFormat="false" ht="14" hidden="false" customHeight="false" outlineLevel="0" collapsed="false">
      <c r="G131" s="25"/>
    </row>
    <row r="132" customFormat="false" ht="14" hidden="false" customHeight="false" outlineLevel="0" collapsed="false">
      <c r="G132" s="25"/>
    </row>
    <row r="133" customFormat="false" ht="14" hidden="false" customHeight="false" outlineLevel="0" collapsed="false">
      <c r="G133" s="25"/>
    </row>
    <row r="134" customFormat="false" ht="14" hidden="false" customHeight="false" outlineLevel="0" collapsed="false">
      <c r="G134" s="25"/>
    </row>
    <row r="135" customFormat="false" ht="14" hidden="false" customHeight="false" outlineLevel="0" collapsed="false">
      <c r="G135" s="25"/>
    </row>
    <row r="136" customFormat="false" ht="14" hidden="false" customHeight="false" outlineLevel="0" collapsed="false">
      <c r="G136" s="25"/>
    </row>
    <row r="137" customFormat="false" ht="14" hidden="false" customHeight="false" outlineLevel="0" collapsed="false">
      <c r="G137" s="25"/>
    </row>
    <row r="138" customFormat="false" ht="14" hidden="false" customHeight="false" outlineLevel="0" collapsed="false">
      <c r="G138" s="25"/>
    </row>
    <row r="139" customFormat="false" ht="14" hidden="false" customHeight="false" outlineLevel="0" collapsed="false">
      <c r="G139" s="21"/>
    </row>
    <row r="140" customFormat="false" ht="14" hidden="false" customHeight="false" outlineLevel="0" collapsed="false">
      <c r="G140" s="25"/>
    </row>
    <row r="141" customFormat="false" ht="14" hidden="false" customHeight="false" outlineLevel="0" collapsed="false">
      <c r="G141" s="25"/>
    </row>
    <row r="142" customFormat="false" ht="14" hidden="false" customHeight="false" outlineLevel="0" collapsed="false">
      <c r="G142" s="25"/>
    </row>
    <row r="143" customFormat="false" ht="14" hidden="false" customHeight="false" outlineLevel="0" collapsed="false">
      <c r="G143" s="25"/>
    </row>
    <row r="144" customFormat="false" ht="14" hidden="false" customHeight="false" outlineLevel="0" collapsed="false">
      <c r="G144" s="25"/>
    </row>
    <row r="145" customFormat="false" ht="14" hidden="false" customHeight="false" outlineLevel="0" collapsed="false">
      <c r="G145" s="25"/>
    </row>
    <row r="146" customFormat="false" ht="14" hidden="false" customHeight="false" outlineLevel="0" collapsed="false">
      <c r="G146" s="25"/>
    </row>
    <row r="147" customFormat="false" ht="14" hidden="false" customHeight="false" outlineLevel="0" collapsed="false">
      <c r="G147" s="25"/>
    </row>
    <row r="148" customFormat="false" ht="14" hidden="false" customHeight="false" outlineLevel="0" collapsed="false">
      <c r="G148" s="25"/>
    </row>
    <row r="149" customFormat="false" ht="14" hidden="false" customHeight="false" outlineLevel="0" collapsed="false">
      <c r="G149" s="25"/>
    </row>
    <row r="151" customFormat="false" ht="14" hidden="false" customHeight="false" outlineLevel="0" collapsed="false">
      <c r="G151" s="25"/>
    </row>
    <row r="152" customFormat="false" ht="14" hidden="false" customHeight="false" outlineLevel="0" collapsed="false">
      <c r="G152" s="25"/>
    </row>
    <row r="153" customFormat="false" ht="14" hidden="false" customHeight="false" outlineLevel="0" collapsed="false">
      <c r="G153" s="25"/>
    </row>
    <row r="154" customFormat="false" ht="14" hidden="false" customHeight="false" outlineLevel="0" collapsed="false">
      <c r="G154" s="25"/>
    </row>
    <row r="155" customFormat="false" ht="14" hidden="false" customHeight="false" outlineLevel="0" collapsed="false">
      <c r="G155" s="25"/>
    </row>
    <row r="156" customFormat="false" ht="14" hidden="false" customHeight="false" outlineLevel="0" collapsed="false">
      <c r="G156" s="25"/>
    </row>
    <row r="158" customFormat="false" ht="14" hidden="false" customHeight="false" outlineLevel="0" collapsed="false">
      <c r="G158" s="25"/>
    </row>
    <row r="159" customFormat="false" ht="14" hidden="false" customHeight="false" outlineLevel="0" collapsed="false">
      <c r="G159" s="25"/>
    </row>
    <row r="160" customFormat="false" ht="14" hidden="false" customHeight="false" outlineLevel="0" collapsed="false">
      <c r="G160" s="25"/>
    </row>
    <row r="161" customFormat="false" ht="14" hidden="false" customHeight="false" outlineLevel="0" collapsed="false">
      <c r="G161" s="25"/>
    </row>
    <row r="162" customFormat="false" ht="14" hidden="false" customHeight="false" outlineLevel="0" collapsed="false">
      <c r="G162" s="25"/>
    </row>
    <row r="163" customFormat="false" ht="14" hidden="false" customHeight="false" outlineLevel="0" collapsed="false">
      <c r="G163" s="25"/>
    </row>
    <row r="164" customFormat="false" ht="14" hidden="false" customHeight="false" outlineLevel="0" collapsed="false">
      <c r="G164" s="25"/>
    </row>
    <row r="165" customFormat="false" ht="14" hidden="false" customHeight="false" outlineLevel="0" collapsed="false">
      <c r="G165" s="25"/>
    </row>
    <row r="166" customFormat="false" ht="14" hidden="false" customHeight="false" outlineLevel="0" collapsed="false">
      <c r="G166" s="25"/>
    </row>
    <row r="167" customFormat="false" ht="14" hidden="false" customHeight="false" outlineLevel="0" collapsed="false">
      <c r="G167" s="25"/>
    </row>
    <row r="168" customFormat="false" ht="14" hidden="false" customHeight="false" outlineLevel="0" collapsed="false">
      <c r="G168" s="25"/>
    </row>
    <row r="169" customFormat="false" ht="14" hidden="false" customHeight="false" outlineLevel="0" collapsed="false">
      <c r="G169" s="25"/>
    </row>
    <row r="170" customFormat="false" ht="14" hidden="false" customHeight="false" outlineLevel="0" collapsed="false">
      <c r="G170" s="25"/>
    </row>
    <row r="171" customFormat="false" ht="14" hidden="false" customHeight="false" outlineLevel="0" collapsed="false">
      <c r="G171" s="25"/>
    </row>
    <row r="172" customFormat="false" ht="14" hidden="false" customHeight="false" outlineLevel="0" collapsed="false">
      <c r="G172" s="25"/>
    </row>
    <row r="173" customFormat="false" ht="14" hidden="false" customHeight="false" outlineLevel="0" collapsed="false">
      <c r="G173" s="25"/>
    </row>
    <row r="174" customFormat="false" ht="14" hidden="false" customHeight="false" outlineLevel="0" collapsed="false">
      <c r="G174" s="25"/>
    </row>
    <row r="175" customFormat="false" ht="14" hidden="false" customHeight="false" outlineLevel="0" collapsed="false">
      <c r="G175" s="25"/>
    </row>
    <row r="176" customFormat="false" ht="14" hidden="false" customHeight="false" outlineLevel="0" collapsed="false">
      <c r="G176" s="2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E127" activePane="bottomRight" state="frozen"/>
      <selection pane="topLeft" activeCell="A1" activeCellId="0" sqref="A1"/>
      <selection pane="topRight" activeCell="E1" activeCellId="0" sqref="E1"/>
      <selection pane="bottomLeft" activeCell="A127" activeCellId="0" sqref="A127"/>
      <selection pane="bottomRight" activeCell="K128" activeCellId="0" sqref="K128"/>
    </sheetView>
  </sheetViews>
  <sheetFormatPr defaultColWidth="8.9921875" defaultRowHeight="14" zeroHeight="false" outlineLevelRow="0" outlineLevelCol="0"/>
  <cols>
    <col collapsed="false" customWidth="true" hidden="false" outlineLevel="0" max="1" min="1" style="26" width="11.37"/>
    <col collapsed="false" customWidth="true" hidden="false" outlineLevel="0" max="2" min="2" style="26" width="13.75"/>
    <col collapsed="false" customWidth="true" hidden="false" outlineLevel="0" max="3" min="3" style="26" width="15.24"/>
    <col collapsed="false" customWidth="true" hidden="false" outlineLevel="0" max="4" min="4" style="26" width="17.99"/>
    <col collapsed="false" customWidth="true" hidden="false" outlineLevel="0" max="5" min="5" style="0" width="14.1"/>
    <col collapsed="false" customWidth="true" hidden="false" outlineLevel="0" max="6" min="6" style="0" width="15.24"/>
    <col collapsed="false" customWidth="true" hidden="false" outlineLevel="0" max="7" min="7" style="0" width="12.62"/>
    <col collapsed="false" customWidth="true" hidden="false" outlineLevel="0" max="8" min="8" style="0" width="14.1"/>
    <col collapsed="false" customWidth="true" hidden="false" outlineLevel="0" max="9" min="9" style="0" width="14.74"/>
    <col collapsed="false" customWidth="true" hidden="false" outlineLevel="0" max="15" min="10" style="0" width="12.62"/>
    <col collapsed="false" customWidth="true" hidden="false" outlineLevel="0" max="16" min="16" style="0" width="12.86"/>
  </cols>
  <sheetData>
    <row r="1" customFormat="false" ht="14" hidden="false" customHeight="false" outlineLevel="0" collapsed="false">
      <c r="A1" s="26" t="s">
        <v>145</v>
      </c>
      <c r="B1" s="27" t="s">
        <v>9</v>
      </c>
      <c r="C1" s="27"/>
      <c r="D1" s="27"/>
      <c r="E1" s="28" t="s">
        <v>12</v>
      </c>
      <c r="F1" s="28"/>
      <c r="G1" s="28"/>
      <c r="H1" s="29" t="s">
        <v>15</v>
      </c>
      <c r="I1" s="29"/>
      <c r="J1" s="29"/>
      <c r="K1" s="30"/>
      <c r="L1" s="31" t="s">
        <v>146</v>
      </c>
      <c r="M1" s="31"/>
      <c r="N1" s="31"/>
      <c r="P1" s="32" t="s">
        <v>147</v>
      </c>
    </row>
    <row r="2" customFormat="false" ht="14" hidden="false" customHeight="false" outlineLevel="0" collapsed="false">
      <c r="A2" s="33" t="s">
        <v>7</v>
      </c>
      <c r="B2" s="15" t="n">
        <v>24.0629779487452</v>
      </c>
      <c r="C2" s="15" t="n">
        <v>23.8580436768075</v>
      </c>
      <c r="D2" s="15" t="n">
        <v>23.9321741467054</v>
      </c>
      <c r="E2" s="15" t="n">
        <v>29.6556686489417</v>
      </c>
      <c r="F2" s="15" t="n">
        <v>29.5117508652491</v>
      </c>
      <c r="G2" s="15" t="n">
        <v>29.1317621189317</v>
      </c>
      <c r="H2" s="15" t="n">
        <v>29.6597030491429</v>
      </c>
      <c r="I2" s="15" t="n">
        <v>29.5192424542347</v>
      </c>
      <c r="J2" s="15" t="n">
        <v>29.5269929505764</v>
      </c>
      <c r="K2" s="34"/>
      <c r="L2" s="15" t="n">
        <v>22.7064117560522</v>
      </c>
      <c r="M2" s="15" t="n">
        <v>22.4800164650123</v>
      </c>
      <c r="N2" s="15" t="n">
        <v>22.5392411788376</v>
      </c>
      <c r="P2" s="0" t="n">
        <f aca="false">AVERAGE(L2:N2)</f>
        <v>22.5752231333007</v>
      </c>
    </row>
    <row r="3" customFormat="false" ht="14" hidden="false" customHeight="false" outlineLevel="0" collapsed="false">
      <c r="A3" s="33" t="s">
        <v>10</v>
      </c>
      <c r="B3" s="15" t="n">
        <v>28.631489170644</v>
      </c>
      <c r="C3" s="15" t="n">
        <v>28.6971152315396</v>
      </c>
      <c r="D3" s="15" t="n">
        <v>28.6466268841861</v>
      </c>
      <c r="E3" s="15" t="n">
        <v>24.3368699368008</v>
      </c>
      <c r="F3" s="15" t="n">
        <v>24.2628187057416</v>
      </c>
      <c r="G3" s="15" t="n">
        <v>24.5244709351092</v>
      </c>
      <c r="H3" s="15" t="n">
        <v>24.4224833037138</v>
      </c>
      <c r="I3" s="15" t="n">
        <v>24.3452073687641</v>
      </c>
      <c r="J3" s="15" t="n">
        <v>24.1782361242111</v>
      </c>
      <c r="K3" s="34"/>
      <c r="L3" s="15" t="n">
        <v>20.2787693870623</v>
      </c>
      <c r="M3" s="15" t="n">
        <v>20.3555568105022</v>
      </c>
      <c r="N3" s="15" t="n">
        <v>20.1346223274462</v>
      </c>
      <c r="P3" s="0" t="n">
        <f aca="false">AVERAGE(L3:N3)</f>
        <v>20.2563161750036</v>
      </c>
    </row>
    <row r="4" customFormat="false" ht="14" hidden="false" customHeight="false" outlineLevel="0" collapsed="false">
      <c r="A4" s="33" t="s">
        <v>13</v>
      </c>
      <c r="B4" s="15" t="n">
        <v>25.1981860023565</v>
      </c>
      <c r="C4" s="15" t="n">
        <v>25.087045131024</v>
      </c>
      <c r="D4" s="15" t="n">
        <v>25.1646627876147</v>
      </c>
      <c r="E4" s="15" t="n">
        <v>28.2032434145926</v>
      </c>
      <c r="F4" s="15" t="n">
        <v>28.271608753797</v>
      </c>
      <c r="G4" s="15" t="n">
        <v>28.3525548720719</v>
      </c>
      <c r="H4" s="15" t="n">
        <v>27.2665017676782</v>
      </c>
      <c r="I4" s="15" t="n">
        <v>27.180675588458</v>
      </c>
      <c r="J4" s="15" t="n">
        <v>27.2102379555983</v>
      </c>
      <c r="K4" s="34"/>
      <c r="L4" s="15" t="n">
        <v>19.761403134615</v>
      </c>
      <c r="M4" s="15" t="n">
        <v>19.7230589585266</v>
      </c>
      <c r="N4" s="15" t="n">
        <v>19.6052917381954</v>
      </c>
      <c r="P4" s="0" t="n">
        <f aca="false">AVERAGE(L4:N4)</f>
        <v>19.6965846104457</v>
      </c>
    </row>
    <row r="5" customFormat="false" ht="14" hidden="false" customHeight="false" outlineLevel="0" collapsed="false">
      <c r="A5" s="33" t="s">
        <v>16</v>
      </c>
      <c r="B5" s="15" t="n">
        <v>31.1483751979377</v>
      </c>
      <c r="C5" s="15" t="n">
        <v>31.1346209604916</v>
      </c>
      <c r="D5" s="15" t="n">
        <v>31.3080622368543</v>
      </c>
      <c r="E5" s="15" t="n">
        <v>28.3080622368543</v>
      </c>
      <c r="F5" s="15" t="n">
        <v>28.3520373061212</v>
      </c>
      <c r="G5" s="15" t="n">
        <v>29.0298794457434</v>
      </c>
      <c r="H5" s="15" t="n">
        <v>27.5699562472405</v>
      </c>
      <c r="I5" s="15" t="n">
        <v>27.5266557185066</v>
      </c>
      <c r="J5" s="15" t="n">
        <v>27.3665317854532</v>
      </c>
      <c r="L5" s="15" t="n">
        <v>26.4906459813007</v>
      </c>
      <c r="M5" s="15" t="n">
        <v>26.492585302801</v>
      </c>
      <c r="N5" s="15" t="n">
        <v>26.7505292991637</v>
      </c>
      <c r="P5" s="0" t="n">
        <f aca="false">AVERAGE(L5:N5)</f>
        <v>26.5779201944218</v>
      </c>
    </row>
    <row r="6" customFormat="false" ht="14" hidden="false" customHeight="false" outlineLevel="0" collapsed="false">
      <c r="A6" s="33" t="s">
        <v>18</v>
      </c>
      <c r="B6" s="15" t="n">
        <v>26.64008206084</v>
      </c>
      <c r="C6" s="15" t="n">
        <v>26.7878021195978</v>
      </c>
      <c r="D6" s="15" t="n">
        <v>26.7757592789086</v>
      </c>
      <c r="E6" s="15" t="n">
        <v>32.7101796953707</v>
      </c>
      <c r="F6" s="15" t="n">
        <v>32.8030611626805</v>
      </c>
      <c r="G6" s="15" t="n">
        <v>32.425414657174</v>
      </c>
      <c r="H6" s="15" t="n">
        <v>26.2109860423979</v>
      </c>
      <c r="I6" s="15" t="n">
        <v>26.3562638615586</v>
      </c>
      <c r="J6" s="15" t="n">
        <v>26.1986458386336</v>
      </c>
      <c r="L6" s="15" t="n">
        <v>23.8328677279636</v>
      </c>
      <c r="M6" s="15" t="n">
        <v>24.0359291855808</v>
      </c>
      <c r="N6" s="15" t="n">
        <v>23.7772106251111</v>
      </c>
      <c r="P6" s="0" t="n">
        <f aca="false">AVERAGE(L6:N6)</f>
        <v>23.8820025128852</v>
      </c>
    </row>
    <row r="7" customFormat="false" ht="14" hidden="false" customHeight="false" outlineLevel="0" collapsed="false">
      <c r="A7" s="33" t="s">
        <v>20</v>
      </c>
      <c r="B7" s="15" t="n">
        <v>28.1039505158385</v>
      </c>
      <c r="C7" s="15" t="n">
        <v>28.1952560348827</v>
      </c>
      <c r="D7" s="15" t="n">
        <v>27.9921035609284</v>
      </c>
      <c r="E7" s="15" t="n">
        <v>26.9353863760936</v>
      </c>
      <c r="F7" s="15" t="n">
        <v>26.9092175297765</v>
      </c>
      <c r="G7" s="15" t="n">
        <v>26.9455690645271</v>
      </c>
      <c r="H7" s="15" t="n">
        <v>25.0095156516932</v>
      </c>
      <c r="I7" s="15" t="n">
        <v>24.6945858978235</v>
      </c>
      <c r="J7" s="15" t="n">
        <v>24.5312373430899</v>
      </c>
      <c r="L7" s="15" t="n">
        <v>21.5917557773558</v>
      </c>
      <c r="M7" s="15" t="n">
        <v>21.6621604103062</v>
      </c>
      <c r="N7" s="15" t="n">
        <v>21.3666134075221</v>
      </c>
      <c r="P7" s="0" t="n">
        <f aca="false">AVERAGE(L7:N7)</f>
        <v>21.540176531728</v>
      </c>
    </row>
    <row r="8" customFormat="false" ht="14" hidden="false" customHeight="false" outlineLevel="0" collapsed="false">
      <c r="A8" s="33" t="s">
        <v>22</v>
      </c>
      <c r="B8" s="15" t="n">
        <v>33.6953904821576</v>
      </c>
      <c r="C8" s="15" t="n">
        <v>33.1061926967338</v>
      </c>
      <c r="D8" s="15" t="n">
        <v>33.4189165453533</v>
      </c>
      <c r="E8" s="15" t="n">
        <v>25.7783595360449</v>
      </c>
      <c r="F8" s="15" t="n">
        <v>25.7615334063916</v>
      </c>
      <c r="G8" s="15" t="n">
        <v>25.3212882088285</v>
      </c>
      <c r="H8" s="15" t="n">
        <v>24.477332840882</v>
      </c>
      <c r="I8" s="15" t="n">
        <v>24.5446086216346</v>
      </c>
      <c r="J8" s="15" t="n">
        <v>24.4688150065587</v>
      </c>
      <c r="L8" s="15" t="n">
        <v>23.8428337938568</v>
      </c>
      <c r="M8" s="15" t="n">
        <v>23.9670048653234</v>
      </c>
      <c r="N8" s="15" t="n">
        <v>23.9591910472334</v>
      </c>
      <c r="P8" s="0" t="n">
        <f aca="false">AVERAGE(L8:N8)</f>
        <v>23.9230099021379</v>
      </c>
    </row>
    <row r="9" customFormat="false" ht="14" hidden="false" customHeight="false" outlineLevel="0" collapsed="false">
      <c r="A9" s="33" t="s">
        <v>24</v>
      </c>
      <c r="B9" s="15" t="n">
        <v>30.6207999389743</v>
      </c>
      <c r="C9" s="15" t="n">
        <v>30.1551832053539</v>
      </c>
      <c r="D9" s="15" t="n">
        <v>30.3178768107368</v>
      </c>
      <c r="E9" s="15" t="n">
        <v>23.6546286096217</v>
      </c>
      <c r="F9" s="15" t="n">
        <v>23.9851917802077</v>
      </c>
      <c r="G9" s="15" t="n">
        <v>24.134637601842</v>
      </c>
      <c r="H9" s="15" t="n">
        <v>23.1738321164357</v>
      </c>
      <c r="I9" s="15" t="n">
        <v>23.1653340872689</v>
      </c>
      <c r="J9" s="15" t="n">
        <v>23.1510835330123</v>
      </c>
      <c r="L9" s="15" t="n">
        <v>22.1965395407822</v>
      </c>
      <c r="M9" s="15" t="n">
        <v>22.2588264800421</v>
      </c>
      <c r="N9" s="15" t="n">
        <v>22.4363540696568</v>
      </c>
      <c r="P9" s="0" t="n">
        <f aca="false">AVERAGE(L9:N9)</f>
        <v>22.2972400301604</v>
      </c>
    </row>
    <row r="10" customFormat="false" ht="14" hidden="false" customHeight="false" outlineLevel="0" collapsed="false">
      <c r="A10" s="33" t="s">
        <v>26</v>
      </c>
      <c r="B10" s="15" t="n">
        <v>33.5741866437004</v>
      </c>
      <c r="C10" s="15" t="n">
        <v>33.4661764350991</v>
      </c>
      <c r="D10" s="15" t="n">
        <v>33.5097645355422</v>
      </c>
      <c r="E10" s="15" t="n">
        <v>26.5078425013861</v>
      </c>
      <c r="F10" s="15" t="n">
        <v>26.0773804136504</v>
      </c>
      <c r="G10" s="15" t="n">
        <v>26.3535092913662</v>
      </c>
      <c r="H10" s="15" t="n">
        <v>24.4767999062887</v>
      </c>
      <c r="I10" s="15" t="n">
        <v>24.4519251758807</v>
      </c>
      <c r="J10" s="15" t="n">
        <v>24.6588994216441</v>
      </c>
      <c r="L10" s="15" t="n">
        <v>23.0805024215079</v>
      </c>
      <c r="M10" s="15" t="n">
        <v>22.5593334907051</v>
      </c>
      <c r="N10" s="15" t="n">
        <v>22.8980453618011</v>
      </c>
      <c r="P10" s="0" t="n">
        <f aca="false">AVERAGE(L10:N10)</f>
        <v>22.8459604246714</v>
      </c>
    </row>
    <row r="11" customFormat="false" ht="14" hidden="false" customHeight="false" outlineLevel="0" collapsed="false">
      <c r="A11" s="33" t="s">
        <v>28</v>
      </c>
      <c r="B11" s="15" t="n">
        <v>33.2169601521945</v>
      </c>
      <c r="C11" s="15" t="n">
        <v>32.9781168581511</v>
      </c>
      <c r="D11" s="15" t="n">
        <v>32.5593334907051</v>
      </c>
      <c r="E11" s="15" t="n">
        <v>28.5887346773896</v>
      </c>
      <c r="F11" s="15" t="n">
        <v>28.7847994132334</v>
      </c>
      <c r="G11" s="15" t="n">
        <v>28.6137438319273</v>
      </c>
      <c r="H11" s="15" t="n">
        <v>27.633691115647</v>
      </c>
      <c r="I11" s="15" t="n">
        <v>27.5077212351119</v>
      </c>
      <c r="J11" s="15" t="n">
        <v>27.5299693880568</v>
      </c>
      <c r="L11" s="15" t="n">
        <v>25.3143225444296</v>
      </c>
      <c r="M11" s="15" t="n">
        <v>25.4186375972477</v>
      </c>
      <c r="N11" s="15" t="n">
        <v>25.0324361097456</v>
      </c>
      <c r="P11" s="0" t="n">
        <f aca="false">AVERAGE(L11:N11)</f>
        <v>25.2551320838076</v>
      </c>
    </row>
    <row r="12" customFormat="false" ht="14" hidden="false" customHeight="false" outlineLevel="0" collapsed="false">
      <c r="A12" s="35" t="s">
        <v>31</v>
      </c>
      <c r="B12" s="15" t="n">
        <v>32.4945960580251</v>
      </c>
      <c r="C12" s="15" t="n">
        <v>32.1891783465818</v>
      </c>
      <c r="D12" s="15" t="n">
        <v>32.7478075855248</v>
      </c>
      <c r="E12" s="15" t="n">
        <v>28.132542664676</v>
      </c>
      <c r="F12" s="15" t="n">
        <v>27.9331271352577</v>
      </c>
      <c r="G12" s="15" t="n">
        <v>27.9492320485105</v>
      </c>
      <c r="H12" s="15" t="n">
        <v>23.6065555220339</v>
      </c>
      <c r="I12" s="15" t="n">
        <v>23.1483808440155</v>
      </c>
      <c r="J12" s="15" t="n">
        <v>27.2855715750835</v>
      </c>
      <c r="K12" s="36"/>
      <c r="L12" s="15" t="n">
        <v>25.8724187052992</v>
      </c>
      <c r="M12" s="15" t="n">
        <v>26.1301648702954</v>
      </c>
      <c r="N12" s="15" t="n">
        <v>26.0978235155316</v>
      </c>
      <c r="P12" s="0" t="n">
        <f aca="false">AVERAGE(L12:N12)</f>
        <v>26.0334690303754</v>
      </c>
    </row>
    <row r="13" customFormat="false" ht="14" hidden="false" customHeight="false" outlineLevel="0" collapsed="false">
      <c r="A13" s="35" t="s">
        <v>33</v>
      </c>
      <c r="B13" s="15" t="n">
        <v>33.8207752014493</v>
      </c>
      <c r="C13" s="15" t="n">
        <v>33.8724187052992</v>
      </c>
      <c r="D13" s="15" t="n">
        <v>33.6341897742816</v>
      </c>
      <c r="E13" s="15" t="n">
        <v>30.4528972053681</v>
      </c>
      <c r="F13" s="15" t="n">
        <v>30.4471682914496</v>
      </c>
      <c r="G13" s="15" t="n">
        <v>30.8783620735889</v>
      </c>
      <c r="H13" s="15" t="n">
        <v>25.3949115048982</v>
      </c>
      <c r="I13" s="15" t="n">
        <v>25.5349835081019</v>
      </c>
      <c r="J13" s="15" t="n">
        <v>25.3393553600645</v>
      </c>
      <c r="K13" s="36"/>
      <c r="L13" s="15" t="n">
        <v>23.5912952204792</v>
      </c>
      <c r="M13" s="15" t="n">
        <v>23.5056560759684</v>
      </c>
      <c r="N13" s="15" t="n">
        <v>23.6989629017887</v>
      </c>
      <c r="P13" s="0" t="n">
        <f aca="false">AVERAGE(L13:N13)</f>
        <v>23.5986380660788</v>
      </c>
    </row>
    <row r="14" customFormat="false" ht="14" hidden="false" customHeight="false" outlineLevel="0" collapsed="false">
      <c r="A14" s="35" t="s">
        <v>35</v>
      </c>
      <c r="B14" s="15" t="n">
        <v>28.2691170402755</v>
      </c>
      <c r="C14" s="15" t="n">
        <v>28.1494410907543</v>
      </c>
      <c r="D14" s="15" t="n">
        <v>28.0190502311095</v>
      </c>
      <c r="E14" s="15" t="n">
        <v>30.0580585443982</v>
      </c>
      <c r="F14" s="15" t="n">
        <v>30.3566996447165</v>
      </c>
      <c r="G14" s="15" t="n">
        <v>30.6170960610502</v>
      </c>
      <c r="H14" s="15" t="n">
        <v>24.5120610757548</v>
      </c>
      <c r="I14" s="15" t="n">
        <v>24.2026378986036</v>
      </c>
      <c r="J14" s="15" t="n">
        <v>24.3972659795587</v>
      </c>
      <c r="K14" s="36"/>
      <c r="L14" s="15" t="n">
        <v>19.1595331501228</v>
      </c>
      <c r="M14" s="15" t="n">
        <v>19.1593478743647</v>
      </c>
      <c r="N14" s="15" t="n">
        <v>19.4034718246475</v>
      </c>
      <c r="P14" s="0" t="n">
        <f aca="false">AVERAGE(L14:N14)</f>
        <v>19.240784283045</v>
      </c>
    </row>
    <row r="15" customFormat="false" ht="14" hidden="false" customHeight="false" outlineLevel="0" collapsed="false">
      <c r="A15" s="35" t="s">
        <v>37</v>
      </c>
      <c r="B15" s="15" t="n">
        <v>21.741364712068</v>
      </c>
      <c r="C15" s="15" t="n">
        <v>21.5097645355422</v>
      </c>
      <c r="D15" s="15" t="n">
        <v>21.6096320976484</v>
      </c>
      <c r="E15" s="15" t="n">
        <v>27.3091203664045</v>
      </c>
      <c r="F15" s="15" t="n">
        <v>27.3651462984568</v>
      </c>
      <c r="G15" s="15" t="n">
        <v>27.2045515282867</v>
      </c>
      <c r="H15" s="15" t="n">
        <v>26.4590992245962</v>
      </c>
      <c r="I15" s="15" t="n">
        <v>26.6114819642728</v>
      </c>
      <c r="J15" s="15" t="n">
        <v>26.4351531794547</v>
      </c>
      <c r="K15" s="36"/>
      <c r="L15" s="15" t="n">
        <v>15.7519204762985</v>
      </c>
      <c r="M15" s="15" t="n">
        <v>15.6136555606933</v>
      </c>
      <c r="N15" s="15" t="n">
        <v>15.6144882887335</v>
      </c>
      <c r="P15" s="0" t="n">
        <f aca="false">AVERAGE(L15:N15)</f>
        <v>15.6600214419084</v>
      </c>
    </row>
    <row r="16" customFormat="false" ht="14" hidden="false" customHeight="false" outlineLevel="0" collapsed="false">
      <c r="A16" s="35" t="s">
        <v>39</v>
      </c>
      <c r="B16" s="15" t="n">
        <v>23.2871515194113</v>
      </c>
      <c r="C16" s="15" t="n">
        <v>23.2587317796264</v>
      </c>
      <c r="D16" s="15" t="n">
        <v>23.3037156654455</v>
      </c>
      <c r="E16" s="15" t="n">
        <v>33.7477055437295</v>
      </c>
      <c r="F16" s="15" t="n">
        <v>33.7670667133661</v>
      </c>
      <c r="G16" s="15" t="n">
        <v>33.7357647082715</v>
      </c>
      <c r="H16" s="15" t="n">
        <v>20.0285634416127</v>
      </c>
      <c r="I16" s="15" t="n">
        <v>20.1660758685021</v>
      </c>
      <c r="J16" s="15" t="n">
        <v>21.0351047719705</v>
      </c>
      <c r="K16" s="36"/>
      <c r="L16" s="15" t="n">
        <v>19.997484533173</v>
      </c>
      <c r="M16" s="15" t="n">
        <v>20.0527989422679</v>
      </c>
      <c r="N16" s="15" t="n">
        <v>20.005645434903</v>
      </c>
      <c r="P16" s="0" t="n">
        <f aca="false">AVERAGE(L16:N16)</f>
        <v>20.0186429701146</v>
      </c>
    </row>
    <row r="17" customFormat="false" ht="14" hidden="false" customHeight="false" outlineLevel="0" collapsed="false">
      <c r="A17" s="35" t="s">
        <v>41</v>
      </c>
      <c r="B17" s="15" t="n">
        <v>33.7372121050336</v>
      </c>
      <c r="C17" s="15" t="n">
        <v>33.6068327686866</v>
      </c>
      <c r="D17" s="15" t="n">
        <v>33.7080447804252</v>
      </c>
      <c r="E17" s="15" t="n">
        <v>33.1478592223246</v>
      </c>
      <c r="F17" s="15" t="n">
        <v>33.0949628632728</v>
      </c>
      <c r="G17" s="15" t="n">
        <v>33.3557269973228</v>
      </c>
      <c r="H17" s="15" t="n">
        <v>24.8267046042734</v>
      </c>
      <c r="I17" s="15" t="n">
        <v>24.8919392801812</v>
      </c>
      <c r="J17" s="15" t="n">
        <v>24.6796093489767</v>
      </c>
      <c r="K17" s="34"/>
      <c r="L17" s="15" t="n">
        <v>23.609546378352</v>
      </c>
      <c r="M17" s="15" t="n">
        <v>23.6886430636798</v>
      </c>
      <c r="N17" s="15" t="n">
        <v>23.6727346384795</v>
      </c>
      <c r="P17" s="0" t="n">
        <f aca="false">AVERAGE(L17:N17)</f>
        <v>23.6569746935038</v>
      </c>
    </row>
    <row r="18" customFormat="false" ht="14" hidden="false" customHeight="false" outlineLevel="0" collapsed="false">
      <c r="A18" s="35" t="s">
        <v>43</v>
      </c>
      <c r="B18" s="15" t="n">
        <v>27.5300705744145</v>
      </c>
      <c r="C18" s="15" t="n">
        <v>27.2389556469208</v>
      </c>
      <c r="D18" s="15" t="n">
        <v>26.7352032697972</v>
      </c>
      <c r="E18" s="15" t="n">
        <v>29.8162999943949</v>
      </c>
      <c r="F18" s="15" t="n">
        <v>28.4625222049849</v>
      </c>
      <c r="G18" s="15" t="n">
        <v>28.9786391335564</v>
      </c>
      <c r="H18" s="15" t="n">
        <v>22.8519151220246</v>
      </c>
      <c r="I18" s="15" t="n">
        <v>22.944987456485</v>
      </c>
      <c r="J18" s="15" t="n">
        <v>22.8208722913198</v>
      </c>
      <c r="K18" s="34"/>
      <c r="L18" s="15" t="n">
        <v>24.5691621899817</v>
      </c>
      <c r="M18" s="15" t="n">
        <v>24.2737311113101</v>
      </c>
      <c r="N18" s="15" t="n">
        <v>24.2895067596566</v>
      </c>
      <c r="P18" s="0" t="n">
        <f aca="false">AVERAGE(L18:N18)</f>
        <v>24.3774666869828</v>
      </c>
    </row>
    <row r="19" customFormat="false" ht="14" hidden="false" customHeight="false" outlineLevel="0" collapsed="false">
      <c r="A19" s="35" t="s">
        <v>45</v>
      </c>
      <c r="B19" s="15" t="n">
        <v>33.1512116206591</v>
      </c>
      <c r="C19" s="15" t="n">
        <v>33.2907369079921</v>
      </c>
      <c r="D19" s="15" t="n">
        <v>33.1507667567158</v>
      </c>
      <c r="E19" s="15" t="n">
        <v>28.3149850065012</v>
      </c>
      <c r="F19" s="15" t="n">
        <v>28.4614169164732</v>
      </c>
      <c r="G19" s="15" t="n">
        <v>28.7254496312248</v>
      </c>
      <c r="H19" s="15" t="n">
        <v>22.7021281384304</v>
      </c>
      <c r="I19" s="15" t="n">
        <v>23.9106291834656</v>
      </c>
      <c r="J19" s="15" t="n">
        <v>23.9175186121352</v>
      </c>
      <c r="L19" s="15" t="n">
        <v>23.6207457140963</v>
      </c>
      <c r="M19" s="15" t="n">
        <v>23.6067187808359</v>
      </c>
      <c r="N19" s="15" t="n">
        <v>23.5256877347566</v>
      </c>
      <c r="P19" s="0" t="n">
        <f aca="false">AVERAGE(L19:N19)</f>
        <v>23.5843840765629</v>
      </c>
    </row>
    <row r="20" customFormat="false" ht="14" hidden="false" customHeight="false" outlineLevel="0" collapsed="false">
      <c r="A20" s="35" t="s">
        <v>47</v>
      </c>
      <c r="B20" s="15" t="n">
        <v>30.7190726268977</v>
      </c>
      <c r="C20" s="15" t="n">
        <v>30.8127559288527</v>
      </c>
      <c r="D20" s="15" t="n">
        <v>30.6213847002361</v>
      </c>
      <c r="E20" s="15" t="n">
        <v>26.7434823608705</v>
      </c>
      <c r="F20" s="15" t="n">
        <v>26.6033197428946</v>
      </c>
      <c r="G20" s="15" t="n">
        <v>26.4901073826225</v>
      </c>
      <c r="H20" s="15" t="n">
        <v>20.0153224721593</v>
      </c>
      <c r="I20" s="15" t="n">
        <v>20.15742475509</v>
      </c>
      <c r="J20" s="15" t="n">
        <v>20.1414637608</v>
      </c>
      <c r="L20" s="15" t="n">
        <v>19.245909485397</v>
      </c>
      <c r="M20" s="15" t="n">
        <v>19.2430449793047</v>
      </c>
      <c r="N20" s="15" t="n">
        <v>19.2518479534136</v>
      </c>
      <c r="P20" s="0" t="n">
        <f aca="false">AVERAGE(L20:N20)</f>
        <v>19.2469341393718</v>
      </c>
    </row>
    <row r="21" customFormat="false" ht="14" hidden="false" customHeight="false" outlineLevel="0" collapsed="false">
      <c r="A21" s="35" t="s">
        <v>49</v>
      </c>
      <c r="B21" s="15" t="n">
        <v>30.9526526788993</v>
      </c>
      <c r="C21" s="15" t="n">
        <v>31.2357767151875</v>
      </c>
      <c r="D21" s="15" t="n">
        <v>31.2190021914036</v>
      </c>
      <c r="E21" s="15" t="n">
        <v>28.1055220819707</v>
      </c>
      <c r="F21" s="15" t="n">
        <v>28.5617446184583</v>
      </c>
      <c r="G21" s="15" t="n">
        <v>28.0569912259328</v>
      </c>
      <c r="H21" s="15" t="n">
        <v>22.1872044577166</v>
      </c>
      <c r="I21" s="15" t="n">
        <v>22.1435058989652</v>
      </c>
      <c r="J21" s="15" t="n">
        <v>22.2763051805154</v>
      </c>
      <c r="L21" s="15" t="n">
        <v>21.0994370085932</v>
      </c>
      <c r="M21" s="15" t="n">
        <v>21.2405673983152</v>
      </c>
      <c r="N21" s="15" t="n">
        <v>21.0801664893227</v>
      </c>
      <c r="P21" s="0" t="n">
        <f aca="false">AVERAGE(L21:N21)</f>
        <v>21.1400569654104</v>
      </c>
    </row>
    <row r="22" customFormat="false" ht="14" hidden="false" customHeight="false" outlineLevel="0" collapsed="false">
      <c r="B22" s="15"/>
      <c r="C22" s="15"/>
      <c r="D22" s="15"/>
      <c r="E22" s="37"/>
      <c r="F22" s="37"/>
      <c r="G22" s="37"/>
      <c r="H22" s="37"/>
      <c r="I22" s="37"/>
      <c r="J22" s="37"/>
    </row>
    <row r="23" customFormat="false" ht="14" hidden="false" customHeight="false" outlineLevel="0" collapsed="false">
      <c r="B23" s="38"/>
      <c r="C23" s="38"/>
      <c r="D23" s="38"/>
      <c r="E23" s="38"/>
      <c r="F23" s="39"/>
      <c r="G23" s="38"/>
      <c r="H23" s="38"/>
      <c r="I23" s="39"/>
      <c r="J23" s="38"/>
    </row>
    <row r="25" customFormat="false" ht="15" hidden="true" customHeight="false" outlineLevel="0" collapsed="false">
      <c r="B25" s="40" t="s">
        <v>148</v>
      </c>
      <c r="C25" s="40"/>
      <c r="D25" s="40"/>
    </row>
    <row r="26" customFormat="false" ht="14" hidden="true" customHeight="false" outlineLevel="0" collapsed="false">
      <c r="A26" s="33" t="s">
        <v>7</v>
      </c>
      <c r="B26" s="26" t="n">
        <f aca="false">B2-$P2</f>
        <v>1.4877548154445</v>
      </c>
      <c r="C26" s="26" t="n">
        <f aca="false">C2-$P2</f>
        <v>1.2828205435068</v>
      </c>
      <c r="D26" s="26" t="n">
        <f aca="false">D2-$P2</f>
        <v>1.3569510134047</v>
      </c>
      <c r="E26" s="26" t="n">
        <f aca="false">E2-$P2</f>
        <v>7.080445515641</v>
      </c>
      <c r="F26" s="26" t="n">
        <f aca="false">F2-$P2</f>
        <v>6.9365277319484</v>
      </c>
      <c r="G26" s="26" t="n">
        <f aca="false">G2-$P2</f>
        <v>6.556538985631</v>
      </c>
      <c r="H26" s="26" t="n">
        <f aca="false">H2-$P2</f>
        <v>7.0844799158422</v>
      </c>
      <c r="I26" s="26" t="n">
        <f aca="false">I2-$P2</f>
        <v>6.944019320934</v>
      </c>
      <c r="J26" s="26" t="n">
        <f aca="false">J2-$P2</f>
        <v>6.9517698172757</v>
      </c>
    </row>
    <row r="27" customFormat="false" ht="14" hidden="true" customHeight="false" outlineLevel="0" collapsed="false">
      <c r="A27" s="33" t="s">
        <v>10</v>
      </c>
      <c r="B27" s="26" t="n">
        <f aca="false">B3-$P3</f>
        <v>8.37517299564043</v>
      </c>
      <c r="C27" s="26" t="n">
        <f aca="false">C3-$P3</f>
        <v>8.44079905653603</v>
      </c>
      <c r="D27" s="26" t="n">
        <f aca="false">D3-$P3</f>
        <v>8.39031070918254</v>
      </c>
      <c r="E27" s="26" t="n">
        <f aca="false">E3-$P3</f>
        <v>4.08055376179723</v>
      </c>
      <c r="F27" s="26" t="n">
        <f aca="false">F3-$P3</f>
        <v>4.00650253073804</v>
      </c>
      <c r="G27" s="26" t="n">
        <f aca="false">G3-$P3</f>
        <v>4.26815476010563</v>
      </c>
      <c r="H27" s="26" t="n">
        <f aca="false">H3-$P3</f>
        <v>4.16616712871024</v>
      </c>
      <c r="I27" s="26" t="n">
        <f aca="false">I3-$P3</f>
        <v>4.08889119376054</v>
      </c>
      <c r="J27" s="26" t="n">
        <f aca="false">J3-$P3</f>
        <v>3.92191994920753</v>
      </c>
    </row>
    <row r="28" customFormat="false" ht="14" hidden="true" customHeight="false" outlineLevel="0" collapsed="false">
      <c r="A28" s="33" t="s">
        <v>13</v>
      </c>
      <c r="B28" s="26" t="n">
        <f aca="false">B4-$P4</f>
        <v>5.50160139191083</v>
      </c>
      <c r="C28" s="26" t="n">
        <f aca="false">C4-$P4</f>
        <v>5.39046052057833</v>
      </c>
      <c r="D28" s="26" t="n">
        <f aca="false">D4-$P4</f>
        <v>5.46807817716903</v>
      </c>
      <c r="E28" s="26" t="n">
        <f aca="false">E4-$P4</f>
        <v>8.50665880414693</v>
      </c>
      <c r="F28" s="26" t="n">
        <f aca="false">F4-$P4</f>
        <v>8.57502414335133</v>
      </c>
      <c r="G28" s="26" t="n">
        <f aca="false">G4-$P4</f>
        <v>8.65597026162623</v>
      </c>
      <c r="H28" s="26" t="n">
        <f aca="false">H4-$P4</f>
        <v>7.56991715723253</v>
      </c>
      <c r="I28" s="26" t="n">
        <f aca="false">I4-$P4</f>
        <v>7.48409097801233</v>
      </c>
      <c r="J28" s="26" t="n">
        <f aca="false">J4-$P4</f>
        <v>7.51365334515263</v>
      </c>
    </row>
    <row r="29" customFormat="false" ht="14" hidden="true" customHeight="false" outlineLevel="0" collapsed="false">
      <c r="A29" s="33" t="s">
        <v>16</v>
      </c>
      <c r="B29" s="26" t="n">
        <f aca="false">B5-$P5</f>
        <v>4.5704550035159</v>
      </c>
      <c r="C29" s="26" t="n">
        <f aca="false">C5-$P5</f>
        <v>4.5567007660698</v>
      </c>
      <c r="D29" s="26" t="n">
        <f aca="false">D5-$P5</f>
        <v>4.7301420424325</v>
      </c>
      <c r="E29" s="26" t="n">
        <f aca="false">E5-$P5</f>
        <v>1.7301420424325</v>
      </c>
      <c r="F29" s="26" t="n">
        <f aca="false">F5-$P5</f>
        <v>1.7741171116994</v>
      </c>
      <c r="G29" s="26" t="n">
        <f aca="false">G5-$P5</f>
        <v>2.4519592513216</v>
      </c>
      <c r="H29" s="26" t="n">
        <f aca="false">H5-$P5</f>
        <v>0.992036052818705</v>
      </c>
      <c r="I29" s="26" t="n">
        <f aca="false">I5-$P5</f>
        <v>0.948735524084803</v>
      </c>
      <c r="J29" s="26" t="n">
        <f aca="false">J5-$P5</f>
        <v>0.788611591031405</v>
      </c>
    </row>
    <row r="30" customFormat="false" ht="14" hidden="true" customHeight="false" outlineLevel="0" collapsed="false">
      <c r="A30" s="33" t="s">
        <v>18</v>
      </c>
      <c r="B30" s="26" t="n">
        <f aca="false">B6-$P6</f>
        <v>2.75807954795484</v>
      </c>
      <c r="C30" s="26" t="n">
        <f aca="false">C6-$P6</f>
        <v>2.90579960671263</v>
      </c>
      <c r="D30" s="26" t="n">
        <f aca="false">D6-$P6</f>
        <v>2.89375676602343</v>
      </c>
      <c r="E30" s="26" t="n">
        <f aca="false">E6-$P6</f>
        <v>8.82817718248553</v>
      </c>
      <c r="F30" s="26" t="n">
        <f aca="false">F6-$P6</f>
        <v>8.92105864979533</v>
      </c>
      <c r="G30" s="26" t="n">
        <f aca="false">G6-$P6</f>
        <v>8.54341214428884</v>
      </c>
      <c r="H30" s="26" t="n">
        <f aca="false">H6-$P6</f>
        <v>2.32898352951273</v>
      </c>
      <c r="I30" s="26" t="n">
        <f aca="false">I6-$P6</f>
        <v>2.47426134867343</v>
      </c>
      <c r="J30" s="26" t="n">
        <f aca="false">J6-$P6</f>
        <v>2.31664332574843</v>
      </c>
    </row>
    <row r="31" customFormat="false" ht="14" hidden="true" customHeight="false" outlineLevel="0" collapsed="false">
      <c r="A31" s="33" t="s">
        <v>20</v>
      </c>
      <c r="B31" s="26" t="n">
        <f aca="false">B7-$P7</f>
        <v>6.56377398411047</v>
      </c>
      <c r="C31" s="26" t="n">
        <f aca="false">C7-$P7</f>
        <v>6.65507950315467</v>
      </c>
      <c r="D31" s="26" t="n">
        <f aca="false">D7-$P7</f>
        <v>6.45192702920037</v>
      </c>
      <c r="E31" s="26" t="n">
        <f aca="false">E7-$P7</f>
        <v>5.39520984436557</v>
      </c>
      <c r="F31" s="26" t="n">
        <f aca="false">F7-$P7</f>
        <v>5.36904099804847</v>
      </c>
      <c r="G31" s="26" t="n">
        <f aca="false">G7-$P7</f>
        <v>5.40539253279907</v>
      </c>
      <c r="H31" s="26" t="n">
        <f aca="false">H7-$P7</f>
        <v>3.46933911996517</v>
      </c>
      <c r="I31" s="26" t="n">
        <f aca="false">I7-$P7</f>
        <v>3.15440936609547</v>
      </c>
      <c r="J31" s="26" t="n">
        <f aca="false">J7-$P7</f>
        <v>2.99106081136187</v>
      </c>
    </row>
    <row r="32" customFormat="false" ht="14" hidden="true" customHeight="false" outlineLevel="0" collapsed="false">
      <c r="A32" s="33" t="s">
        <v>22</v>
      </c>
      <c r="B32" s="26" t="n">
        <f aca="false">B8-$P8</f>
        <v>9.77238058001973</v>
      </c>
      <c r="C32" s="26" t="n">
        <f aca="false">C8-$P8</f>
        <v>9.18318279459593</v>
      </c>
      <c r="D32" s="26" t="n">
        <f aca="false">D8-$P8</f>
        <v>9.49590664321543</v>
      </c>
      <c r="E32" s="26" t="n">
        <f aca="false">E8-$P8</f>
        <v>1.85534963390703</v>
      </c>
      <c r="F32" s="26" t="n">
        <f aca="false">F8-$P8</f>
        <v>1.83852350425373</v>
      </c>
      <c r="G32" s="26" t="n">
        <f aca="false">G8-$P8</f>
        <v>1.39827830669063</v>
      </c>
      <c r="H32" s="26" t="n">
        <f aca="false">H8-$P8</f>
        <v>0.554322938744132</v>
      </c>
      <c r="I32" s="26" t="n">
        <f aca="false">I8-$P8</f>
        <v>0.621598719496735</v>
      </c>
      <c r="J32" s="26" t="n">
        <f aca="false">J8-$P8</f>
        <v>0.545805104420833</v>
      </c>
    </row>
    <row r="33" customFormat="false" ht="14" hidden="true" customHeight="false" outlineLevel="0" collapsed="false">
      <c r="A33" s="33" t="s">
        <v>24</v>
      </c>
      <c r="B33" s="26" t="n">
        <f aca="false">B9-$P9</f>
        <v>8.32355990881393</v>
      </c>
      <c r="C33" s="26" t="n">
        <f aca="false">C9-$P9</f>
        <v>7.85794317519353</v>
      </c>
      <c r="D33" s="26" t="n">
        <f aca="false">D9-$P9</f>
        <v>8.02063678057643</v>
      </c>
      <c r="E33" s="26" t="n">
        <f aca="false">E9-$P9</f>
        <v>1.35738857946133</v>
      </c>
      <c r="F33" s="26" t="n">
        <f aca="false">F9-$P9</f>
        <v>1.68795175004733</v>
      </c>
      <c r="G33" s="26" t="n">
        <f aca="false">G9-$P9</f>
        <v>1.83739757168163</v>
      </c>
      <c r="H33" s="26" t="n">
        <f aca="false">H9-$P9</f>
        <v>0.876592086275334</v>
      </c>
      <c r="I33" s="26" t="n">
        <f aca="false">I9-$P9</f>
        <v>0.868094057108532</v>
      </c>
      <c r="J33" s="26" t="n">
        <f aca="false">J9-$P9</f>
        <v>0.853843502851934</v>
      </c>
    </row>
    <row r="34" customFormat="false" ht="14" hidden="true" customHeight="false" outlineLevel="0" collapsed="false">
      <c r="A34" s="33" t="s">
        <v>26</v>
      </c>
      <c r="B34" s="26" t="n">
        <f aca="false">B10-$P10</f>
        <v>10.728226219029</v>
      </c>
      <c r="C34" s="26" t="n">
        <f aca="false">C10-$P10</f>
        <v>10.6202160104277</v>
      </c>
      <c r="D34" s="26" t="n">
        <f aca="false">D10-$P10</f>
        <v>10.6638041108708</v>
      </c>
      <c r="E34" s="26" t="n">
        <f aca="false">E10-$P10</f>
        <v>3.66188207671474</v>
      </c>
      <c r="F34" s="26" t="n">
        <f aca="false">F10-$P10</f>
        <v>3.23141998897903</v>
      </c>
      <c r="G34" s="26" t="n">
        <f aca="false">G10-$P10</f>
        <v>3.50754886669484</v>
      </c>
      <c r="H34" s="26" t="n">
        <f aca="false">H10-$P10</f>
        <v>1.63083948161734</v>
      </c>
      <c r="I34" s="26" t="n">
        <f aca="false">I10-$P10</f>
        <v>1.60596475120934</v>
      </c>
      <c r="J34" s="26" t="n">
        <f aca="false">J10-$P10</f>
        <v>1.81293899697274</v>
      </c>
    </row>
    <row r="35" customFormat="false" ht="14" hidden="true" customHeight="false" outlineLevel="0" collapsed="false">
      <c r="A35" s="33" t="s">
        <v>28</v>
      </c>
      <c r="B35" s="26" t="n">
        <f aca="false">B11-$P11</f>
        <v>7.96182806838687</v>
      </c>
      <c r="C35" s="26" t="n">
        <f aca="false">C11-$P11</f>
        <v>7.72298477434346</v>
      </c>
      <c r="D35" s="26" t="n">
        <f aca="false">D11-$P11</f>
        <v>7.30420140689747</v>
      </c>
      <c r="E35" s="26" t="n">
        <f aca="false">E11-$P11</f>
        <v>3.33360259358197</v>
      </c>
      <c r="F35" s="26" t="n">
        <f aca="false">F11-$P11</f>
        <v>3.52966732942577</v>
      </c>
      <c r="G35" s="26" t="n">
        <f aca="false">G11-$P11</f>
        <v>3.35861174811967</v>
      </c>
      <c r="H35" s="26" t="n">
        <f aca="false">H11-$P11</f>
        <v>2.37855903183937</v>
      </c>
      <c r="I35" s="26" t="n">
        <f aca="false">I11-$P11</f>
        <v>2.25258915130427</v>
      </c>
      <c r="J35" s="26" t="n">
        <f aca="false">J11-$P11</f>
        <v>2.27483730424916</v>
      </c>
    </row>
    <row r="36" customFormat="false" ht="14" hidden="true" customHeight="false" outlineLevel="0" collapsed="false">
      <c r="A36" s="35" t="s">
        <v>31</v>
      </c>
      <c r="B36" s="26" t="n">
        <f aca="false">B12-$P12</f>
        <v>6.4611270276497</v>
      </c>
      <c r="C36" s="26" t="n">
        <f aca="false">C12-$P12</f>
        <v>6.1557093162064</v>
      </c>
      <c r="D36" s="26" t="n">
        <f aca="false">D12-$P12</f>
        <v>6.7143385551494</v>
      </c>
      <c r="E36" s="26" t="n">
        <f aca="false">E12-$P12</f>
        <v>2.0990736343006</v>
      </c>
      <c r="F36" s="26" t="n">
        <f aca="false">F12-$P12</f>
        <v>1.8996581048823</v>
      </c>
      <c r="G36" s="26" t="n">
        <f aca="false">G12-$P12</f>
        <v>1.9157630181351</v>
      </c>
      <c r="H36" s="26" t="n">
        <f aca="false">H12-$P12</f>
        <v>-2.4269135083415</v>
      </c>
      <c r="I36" s="26" t="n">
        <f aca="false">I12-$P12</f>
        <v>-2.8850881863599</v>
      </c>
      <c r="J36" s="26" t="n">
        <f aca="false">J12-$P12</f>
        <v>1.2521025447081</v>
      </c>
    </row>
    <row r="37" customFormat="false" ht="14" hidden="true" customHeight="false" outlineLevel="0" collapsed="false">
      <c r="A37" s="35" t="s">
        <v>33</v>
      </c>
      <c r="B37" s="26" t="n">
        <f aca="false">B13-$P13</f>
        <v>10.2221371353705</v>
      </c>
      <c r="C37" s="26" t="n">
        <f aca="false">C13-$P13</f>
        <v>10.2737806392204</v>
      </c>
      <c r="D37" s="26" t="n">
        <f aca="false">D13-$P13</f>
        <v>10.0355517082028</v>
      </c>
      <c r="E37" s="26" t="n">
        <f aca="false">E13-$P13</f>
        <v>6.85425913928933</v>
      </c>
      <c r="F37" s="26" t="n">
        <f aca="false">F13-$P13</f>
        <v>6.84853022537083</v>
      </c>
      <c r="G37" s="26" t="n">
        <f aca="false">G13-$P13</f>
        <v>7.27972400751013</v>
      </c>
      <c r="H37" s="26" t="n">
        <f aca="false">H13-$P13</f>
        <v>1.79627343881943</v>
      </c>
      <c r="I37" s="26" t="n">
        <f aca="false">I13-$P13</f>
        <v>1.93634544202313</v>
      </c>
      <c r="J37" s="26" t="n">
        <f aca="false">J13-$P13</f>
        <v>1.74071729398573</v>
      </c>
    </row>
    <row r="38" customFormat="false" ht="14" hidden="true" customHeight="false" outlineLevel="0" collapsed="false">
      <c r="A38" s="35" t="s">
        <v>35</v>
      </c>
      <c r="B38" s="26" t="n">
        <f aca="false">B14-$P14</f>
        <v>9.0283327572305</v>
      </c>
      <c r="C38" s="26" t="n">
        <f aca="false">C14-$P14</f>
        <v>8.9086568077093</v>
      </c>
      <c r="D38" s="26" t="n">
        <f aca="false">D14-$P14</f>
        <v>8.7782659480645</v>
      </c>
      <c r="E38" s="26" t="n">
        <f aca="false">E14-$P14</f>
        <v>10.8172742613532</v>
      </c>
      <c r="F38" s="26" t="n">
        <f aca="false">F14-$P14</f>
        <v>11.1159153616715</v>
      </c>
      <c r="G38" s="26" t="n">
        <f aca="false">G14-$P14</f>
        <v>11.3763117780052</v>
      </c>
      <c r="H38" s="26" t="n">
        <f aca="false">H14-$P14</f>
        <v>5.2712767927098</v>
      </c>
      <c r="I38" s="26" t="n">
        <f aca="false">I14-$P14</f>
        <v>4.9618536155586</v>
      </c>
      <c r="J38" s="26" t="n">
        <f aca="false">J14-$P14</f>
        <v>5.1564816965137</v>
      </c>
    </row>
    <row r="39" customFormat="false" ht="14" hidden="true" customHeight="false" outlineLevel="0" collapsed="false">
      <c r="A39" s="35" t="s">
        <v>37</v>
      </c>
      <c r="B39" s="26" t="n">
        <f aca="false">B15-$P15</f>
        <v>6.08134327015956</v>
      </c>
      <c r="C39" s="26" t="n">
        <f aca="false">C15-$P15</f>
        <v>5.84974309363377</v>
      </c>
      <c r="D39" s="26" t="n">
        <f aca="false">D15-$P15</f>
        <v>5.94961065573997</v>
      </c>
      <c r="E39" s="26" t="n">
        <f aca="false">E15-$P15</f>
        <v>11.6490989244961</v>
      </c>
      <c r="F39" s="26" t="n">
        <f aca="false">F15-$P15</f>
        <v>11.7051248565484</v>
      </c>
      <c r="G39" s="26" t="n">
        <f aca="false">G15-$P15</f>
        <v>11.5445300863783</v>
      </c>
      <c r="H39" s="26" t="n">
        <f aca="false">H15-$P15</f>
        <v>10.7990777826878</v>
      </c>
      <c r="I39" s="26" t="n">
        <f aca="false">I15-$P15</f>
        <v>10.9514605223644</v>
      </c>
      <c r="J39" s="26" t="n">
        <f aca="false">J15-$P15</f>
        <v>10.7751317375463</v>
      </c>
    </row>
    <row r="40" customFormat="false" ht="14" hidden="true" customHeight="false" outlineLevel="0" collapsed="false">
      <c r="A40" s="35" t="s">
        <v>39</v>
      </c>
      <c r="B40" s="26" t="n">
        <f aca="false">B16-$P16</f>
        <v>3.26850854929667</v>
      </c>
      <c r="C40" s="26" t="n">
        <f aca="false">C16-$P16</f>
        <v>3.24008880951177</v>
      </c>
      <c r="D40" s="26" t="n">
        <f aca="false">D16-$P16</f>
        <v>3.28507269533087</v>
      </c>
      <c r="E40" s="26" t="n">
        <f aca="false">E16-$P16</f>
        <v>13.7290625736149</v>
      </c>
      <c r="F40" s="26" t="n">
        <f aca="false">F16-$P16</f>
        <v>13.7484237432515</v>
      </c>
      <c r="G40" s="26" t="n">
        <f aca="false">G16-$P16</f>
        <v>13.7171217381569</v>
      </c>
      <c r="H40" s="26" t="n">
        <f aca="false">H16-$P16</f>
        <v>0.00992047149807007</v>
      </c>
      <c r="I40" s="26" t="n">
        <f aca="false">I16-$P16</f>
        <v>0.147432898387471</v>
      </c>
      <c r="J40" s="26" t="n">
        <f aca="false">J16-$P16</f>
        <v>1.01646180185587</v>
      </c>
    </row>
    <row r="41" customFormat="false" ht="14" hidden="true" customHeight="false" outlineLevel="0" collapsed="false">
      <c r="A41" s="35" t="s">
        <v>41</v>
      </c>
      <c r="B41" s="26" t="n">
        <f aca="false">B17-$P17</f>
        <v>10.0802374115298</v>
      </c>
      <c r="C41" s="26" t="n">
        <f aca="false">C17-$P17</f>
        <v>9.94985807518283</v>
      </c>
      <c r="D41" s="26" t="n">
        <f aca="false">D17-$P17</f>
        <v>10.0510700869214</v>
      </c>
      <c r="E41" s="26" t="n">
        <f aca="false">E17-$P17</f>
        <v>9.49088452882083</v>
      </c>
      <c r="F41" s="26" t="n">
        <f aca="false">F17-$P17</f>
        <v>9.43798816976903</v>
      </c>
      <c r="G41" s="26" t="n">
        <f aca="false">G17-$P17</f>
        <v>9.69875230381903</v>
      </c>
      <c r="H41" s="26" t="n">
        <f aca="false">H17-$P17</f>
        <v>1.16972991076963</v>
      </c>
      <c r="I41" s="26" t="n">
        <f aca="false">I17-$P17</f>
        <v>1.23496458667743</v>
      </c>
      <c r="J41" s="26" t="n">
        <f aca="false">J17-$P17</f>
        <v>1.02263465547293</v>
      </c>
    </row>
    <row r="42" customFormat="false" ht="14" hidden="true" customHeight="false" outlineLevel="0" collapsed="false">
      <c r="A42" s="35" t="s">
        <v>43</v>
      </c>
      <c r="B42" s="26" t="n">
        <f aca="false">B18-$P18</f>
        <v>3.1526038874317</v>
      </c>
      <c r="C42" s="26" t="n">
        <f aca="false">C18-$P18</f>
        <v>2.861488959938</v>
      </c>
      <c r="D42" s="26" t="n">
        <f aca="false">D18-$P18</f>
        <v>2.3577365828144</v>
      </c>
      <c r="E42" s="26" t="n">
        <f aca="false">E18-$P18</f>
        <v>5.4388333074121</v>
      </c>
      <c r="F42" s="26" t="n">
        <f aca="false">F18-$P18</f>
        <v>4.0850555180021</v>
      </c>
      <c r="G42" s="26" t="n">
        <f aca="false">G18-$P18</f>
        <v>4.6011724465736</v>
      </c>
      <c r="H42" s="26" t="n">
        <f aca="false">H18-$P18</f>
        <v>-1.5255515649582</v>
      </c>
      <c r="I42" s="26" t="n">
        <f aca="false">I18-$P18</f>
        <v>-1.4324792304978</v>
      </c>
      <c r="J42" s="26" t="n">
        <f aca="false">J18-$P18</f>
        <v>-1.556594395663</v>
      </c>
    </row>
    <row r="43" customFormat="false" ht="14" hidden="true" customHeight="false" outlineLevel="0" collapsed="false">
      <c r="A43" s="35" t="s">
        <v>45</v>
      </c>
      <c r="B43" s="26" t="n">
        <f aca="false">B19-$P19</f>
        <v>9.56682754409617</v>
      </c>
      <c r="C43" s="26" t="n">
        <f aca="false">C19-$P19</f>
        <v>9.70635283142917</v>
      </c>
      <c r="D43" s="26" t="n">
        <f aca="false">D19-$P19</f>
        <v>9.56638268015287</v>
      </c>
      <c r="E43" s="26" t="n">
        <f aca="false">E19-$P19</f>
        <v>4.73060092993827</v>
      </c>
      <c r="F43" s="26" t="n">
        <f aca="false">F19-$P19</f>
        <v>4.87703283991027</v>
      </c>
      <c r="G43" s="26" t="n">
        <f aca="false">G19-$P19</f>
        <v>5.14106555466187</v>
      </c>
      <c r="H43" s="26" t="n">
        <f aca="false">H19-$P19</f>
        <v>-0.882255938132531</v>
      </c>
      <c r="I43" s="26" t="n">
        <f aca="false">I19-$P19</f>
        <v>0.326245106902668</v>
      </c>
      <c r="J43" s="26" t="n">
        <f aca="false">J19-$P19</f>
        <v>0.33313453557227</v>
      </c>
    </row>
    <row r="44" customFormat="false" ht="14" hidden="true" customHeight="false" outlineLevel="0" collapsed="false">
      <c r="A44" s="35" t="s">
        <v>47</v>
      </c>
      <c r="B44" s="26" t="n">
        <f aca="false">B20-$P20</f>
        <v>11.4721384875259</v>
      </c>
      <c r="C44" s="26" t="n">
        <f aca="false">C20-$P20</f>
        <v>11.5658217894809</v>
      </c>
      <c r="D44" s="26" t="n">
        <f aca="false">D20-$P20</f>
        <v>11.3744505608643</v>
      </c>
      <c r="E44" s="26" t="n">
        <f aca="false">E20-$P20</f>
        <v>7.49654822149874</v>
      </c>
      <c r="F44" s="26" t="n">
        <f aca="false">F20-$P20</f>
        <v>7.35638560352284</v>
      </c>
      <c r="G44" s="26" t="n">
        <f aca="false">G20-$P20</f>
        <v>7.24317324325074</v>
      </c>
      <c r="H44" s="26" t="n">
        <f aca="false">H20-$P20</f>
        <v>0.768388332787538</v>
      </c>
      <c r="I44" s="26" t="n">
        <f aca="false">I20-$P20</f>
        <v>0.910490615718235</v>
      </c>
      <c r="J44" s="26" t="n">
        <f aca="false">J20-$P20</f>
        <v>0.894529621428237</v>
      </c>
    </row>
    <row r="45" customFormat="false" ht="14" hidden="true" customHeight="false" outlineLevel="0" collapsed="false">
      <c r="A45" s="35" t="s">
        <v>49</v>
      </c>
      <c r="B45" s="26" t="n">
        <f aca="false">B21-$P21</f>
        <v>9.81259571348894</v>
      </c>
      <c r="C45" s="26" t="n">
        <f aca="false">C21-$P21</f>
        <v>10.0957197497771</v>
      </c>
      <c r="D45" s="26" t="n">
        <f aca="false">D21-$P21</f>
        <v>10.0789452259932</v>
      </c>
      <c r="E45" s="26" t="n">
        <f aca="false">E21-$P21</f>
        <v>6.96546511656034</v>
      </c>
      <c r="F45" s="26" t="n">
        <f aca="false">F21-$P21</f>
        <v>7.42168765304793</v>
      </c>
      <c r="G45" s="26" t="n">
        <f aca="false">G21-$P21</f>
        <v>6.91693426052244</v>
      </c>
      <c r="H45" s="26" t="n">
        <f aca="false">H21-$P21</f>
        <v>1.04714749230623</v>
      </c>
      <c r="I45" s="26" t="n">
        <f aca="false">I21-$P21</f>
        <v>1.00344893355483</v>
      </c>
      <c r="J45" s="26" t="n">
        <f aca="false">J21-$P21</f>
        <v>1.13624821510503</v>
      </c>
    </row>
    <row r="48" customFormat="false" ht="15" hidden="true" customHeight="false" outlineLevel="0" collapsed="false">
      <c r="B48" s="41" t="s">
        <v>149</v>
      </c>
    </row>
    <row r="49" customFormat="false" ht="14" hidden="true" customHeight="false" outlineLevel="0" collapsed="false">
      <c r="A49" s="33" t="s">
        <v>7</v>
      </c>
      <c r="B49" s="26" t="n">
        <f aca="false">AVERAGE(B26:D26)</f>
        <v>1.37584212411867</v>
      </c>
      <c r="C49" s="26" t="n">
        <v>1.37584212411867</v>
      </c>
      <c r="D49" s="26" t="n">
        <v>1.37584212411867</v>
      </c>
      <c r="E49" s="26" t="n">
        <f aca="false">AVERAGE(E26:G26)</f>
        <v>6.85783741107347</v>
      </c>
      <c r="F49" s="26" t="n">
        <v>6.85783741107347</v>
      </c>
      <c r="G49" s="26" t="n">
        <v>6.85783741107347</v>
      </c>
      <c r="H49" s="26" t="n">
        <f aca="false">AVERAGE(H26:J26)</f>
        <v>6.9934230180173</v>
      </c>
      <c r="I49" s="26" t="n">
        <v>6.9934230180173</v>
      </c>
      <c r="J49" s="26" t="n">
        <v>6.9934230180173</v>
      </c>
    </row>
    <row r="50" customFormat="false" ht="14" hidden="true" customHeight="false" outlineLevel="0" collapsed="false">
      <c r="A50" s="33" t="s">
        <v>10</v>
      </c>
      <c r="B50" s="26" t="n">
        <f aca="false">AVERAGE(B27:D27)</f>
        <v>8.40209425378633</v>
      </c>
      <c r="C50" s="26" t="n">
        <v>8.40209425378633</v>
      </c>
      <c r="D50" s="26" t="n">
        <v>8.40209425378633</v>
      </c>
      <c r="E50" s="26" t="n">
        <f aca="false">AVERAGE(E27:G27)</f>
        <v>4.11840368421364</v>
      </c>
      <c r="F50" s="26" t="n">
        <v>4.11840368421364</v>
      </c>
      <c r="G50" s="26" t="n">
        <v>4.11840368421364</v>
      </c>
      <c r="H50" s="26" t="n">
        <f aca="false">AVERAGE(H27:J27)</f>
        <v>4.0589927572261</v>
      </c>
      <c r="I50" s="26" t="n">
        <v>4.0589927572261</v>
      </c>
      <c r="J50" s="26" t="n">
        <v>4.0589927572261</v>
      </c>
    </row>
    <row r="51" customFormat="false" ht="14" hidden="true" customHeight="false" outlineLevel="0" collapsed="false">
      <c r="A51" s="33" t="s">
        <v>13</v>
      </c>
      <c r="B51" s="26" t="n">
        <f aca="false">AVERAGE(B28:D28)</f>
        <v>5.45338002988606</v>
      </c>
      <c r="C51" s="26" t="n">
        <v>5.45338002988606</v>
      </c>
      <c r="D51" s="26" t="n">
        <v>5.45338002988606</v>
      </c>
      <c r="E51" s="26" t="n">
        <f aca="false">AVERAGE(E28:G28)</f>
        <v>8.57921773637483</v>
      </c>
      <c r="F51" s="26" t="n">
        <v>8.57921773637483</v>
      </c>
      <c r="G51" s="26" t="n">
        <v>8.57921773637483</v>
      </c>
      <c r="H51" s="26" t="n">
        <f aca="false">AVERAGE(H28:J28)</f>
        <v>7.52255382679916</v>
      </c>
      <c r="I51" s="26" t="n">
        <v>7.52255382679916</v>
      </c>
      <c r="J51" s="26" t="n">
        <v>7.52255382679916</v>
      </c>
    </row>
    <row r="52" customFormat="false" ht="14" hidden="true" customHeight="false" outlineLevel="0" collapsed="false">
      <c r="A52" s="33" t="s">
        <v>16</v>
      </c>
      <c r="B52" s="26" t="n">
        <f aca="false">AVERAGE(B29:D29)</f>
        <v>4.61909927067274</v>
      </c>
      <c r="C52" s="26" t="n">
        <v>4.61909927067274</v>
      </c>
      <c r="D52" s="26" t="n">
        <v>4.61909927067274</v>
      </c>
      <c r="E52" s="26" t="n">
        <f aca="false">AVERAGE(E29:G29)</f>
        <v>1.98540613515117</v>
      </c>
      <c r="F52" s="26" t="n">
        <v>1.98540613515117</v>
      </c>
      <c r="G52" s="26" t="n">
        <v>1.98540613515117</v>
      </c>
      <c r="H52" s="26" t="n">
        <f aca="false">AVERAGE(H29:J29)</f>
        <v>0.909794389311638</v>
      </c>
      <c r="I52" s="26" t="n">
        <v>0.909794389311638</v>
      </c>
      <c r="J52" s="26" t="n">
        <v>0.909794389311638</v>
      </c>
    </row>
    <row r="53" customFormat="false" ht="14" hidden="true" customHeight="false" outlineLevel="0" collapsed="false">
      <c r="A53" s="33" t="s">
        <v>18</v>
      </c>
      <c r="B53" s="26" t="n">
        <f aca="false">AVERAGE(B30:D30)</f>
        <v>2.85254530689697</v>
      </c>
      <c r="C53" s="26" t="n">
        <v>2.85254530689697</v>
      </c>
      <c r="D53" s="26" t="n">
        <v>2.85254530689697</v>
      </c>
      <c r="E53" s="26" t="n">
        <f aca="false">AVERAGE(E30:G30)</f>
        <v>8.7642159921899</v>
      </c>
      <c r="F53" s="26" t="n">
        <v>8.7642159921899</v>
      </c>
      <c r="G53" s="26" t="n">
        <v>8.7642159921899</v>
      </c>
      <c r="H53" s="26" t="n">
        <f aca="false">AVERAGE(H30:J30)</f>
        <v>2.3732960679782</v>
      </c>
      <c r="I53" s="26" t="n">
        <v>2.3732960679782</v>
      </c>
      <c r="J53" s="26" t="n">
        <v>2.3732960679782</v>
      </c>
    </row>
    <row r="54" customFormat="false" ht="14" hidden="true" customHeight="false" outlineLevel="0" collapsed="false">
      <c r="A54" s="33" t="s">
        <v>20</v>
      </c>
      <c r="B54" s="26" t="n">
        <f aca="false">AVERAGE(B31:D31)</f>
        <v>6.55692683882183</v>
      </c>
      <c r="C54" s="26" t="n">
        <v>6.55692683882183</v>
      </c>
      <c r="D54" s="26" t="n">
        <v>6.55692683882183</v>
      </c>
      <c r="E54" s="26" t="n">
        <f aca="false">AVERAGE(E31:G31)</f>
        <v>5.38988112507103</v>
      </c>
      <c r="F54" s="26" t="n">
        <v>5.38988112507103</v>
      </c>
      <c r="G54" s="26" t="n">
        <v>5.38988112507103</v>
      </c>
      <c r="H54" s="26" t="n">
        <f aca="false">AVERAGE(H31:J31)</f>
        <v>3.20493643247417</v>
      </c>
      <c r="I54" s="26" t="n">
        <v>3.20493643247417</v>
      </c>
      <c r="J54" s="26" t="n">
        <v>3.20493643247417</v>
      </c>
    </row>
    <row r="55" customFormat="false" ht="14" hidden="true" customHeight="false" outlineLevel="0" collapsed="false">
      <c r="A55" s="33" t="s">
        <v>22</v>
      </c>
      <c r="B55" s="26" t="n">
        <f aca="false">AVERAGE(B32:D32)</f>
        <v>9.48382333927703</v>
      </c>
      <c r="C55" s="26" t="n">
        <v>11.483823339277</v>
      </c>
      <c r="D55" s="26" t="n">
        <v>11.483823339277</v>
      </c>
      <c r="E55" s="26" t="n">
        <f aca="false">AVERAGE(E32:G32)</f>
        <v>1.69738381495047</v>
      </c>
      <c r="F55" s="26" t="n">
        <v>1.69738381495047</v>
      </c>
      <c r="G55" s="26" t="n">
        <v>1.69738381495047</v>
      </c>
      <c r="H55" s="26" t="n">
        <f aca="false">AVERAGE(H32:J32)</f>
        <v>0.573908920887233</v>
      </c>
      <c r="I55" s="26" t="n">
        <v>0.573908920887233</v>
      </c>
      <c r="J55" s="26" t="n">
        <v>0.573908920887233</v>
      </c>
    </row>
    <row r="56" customFormat="false" ht="14" hidden="true" customHeight="false" outlineLevel="0" collapsed="false">
      <c r="A56" s="33" t="s">
        <v>24</v>
      </c>
      <c r="B56" s="26" t="n">
        <f aca="false">AVERAGE(B33:D33)</f>
        <v>8.0673799548613</v>
      </c>
      <c r="C56" s="26" t="n">
        <v>11.4007132881946</v>
      </c>
      <c r="D56" s="26" t="n">
        <v>11.4007132881946</v>
      </c>
      <c r="E56" s="26" t="n">
        <f aca="false">AVERAGE(E33:G33)</f>
        <v>1.62757930039677</v>
      </c>
      <c r="F56" s="26" t="n">
        <v>1.62757930039677</v>
      </c>
      <c r="G56" s="26" t="n">
        <v>1.62757930039677</v>
      </c>
      <c r="H56" s="26" t="n">
        <f aca="false">AVERAGE(H33:J33)</f>
        <v>0.866176548745267</v>
      </c>
      <c r="I56" s="26" t="n">
        <v>0.866176548745267</v>
      </c>
      <c r="J56" s="26" t="n">
        <v>0.866176548745267</v>
      </c>
    </row>
    <row r="57" customFormat="false" ht="14" hidden="true" customHeight="false" outlineLevel="0" collapsed="false">
      <c r="A57" s="33" t="s">
        <v>26</v>
      </c>
      <c r="B57" s="26" t="n">
        <f aca="false">AVERAGE(B34:D34)</f>
        <v>10.6707487801092</v>
      </c>
      <c r="C57" s="26" t="n">
        <v>10.6707487801092</v>
      </c>
      <c r="D57" s="26" t="n">
        <v>10.6707487801092</v>
      </c>
      <c r="E57" s="26" t="n">
        <f aca="false">AVERAGE(E34:G34)</f>
        <v>3.4669503107962</v>
      </c>
      <c r="F57" s="26" t="n">
        <v>3.4669503107962</v>
      </c>
      <c r="G57" s="26" t="n">
        <v>3.4669503107962</v>
      </c>
      <c r="H57" s="26" t="n">
        <f aca="false">AVERAGE(H34:J34)</f>
        <v>1.68324774326647</v>
      </c>
      <c r="I57" s="26" t="n">
        <v>1.68324774326647</v>
      </c>
      <c r="J57" s="26" t="n">
        <v>1.68324774326647</v>
      </c>
    </row>
    <row r="58" customFormat="false" ht="14" hidden="true" customHeight="false" outlineLevel="0" collapsed="false">
      <c r="A58" s="33" t="s">
        <v>28</v>
      </c>
      <c r="B58" s="26" t="n">
        <f aca="false">AVERAGE(B35:D35)</f>
        <v>7.66300474987593</v>
      </c>
      <c r="C58" s="26" t="n">
        <v>7.66300474987593</v>
      </c>
      <c r="D58" s="26" t="n">
        <v>7.66300474987593</v>
      </c>
      <c r="E58" s="26" t="n">
        <f aca="false">AVERAGE(E35:G35)</f>
        <v>3.4072938903758</v>
      </c>
      <c r="F58" s="26" t="n">
        <v>3.4072938903758</v>
      </c>
      <c r="G58" s="26" t="n">
        <v>3.4072938903758</v>
      </c>
      <c r="H58" s="26" t="n">
        <f aca="false">AVERAGE(H35:J35)</f>
        <v>2.30199516246427</v>
      </c>
      <c r="I58" s="26" t="n">
        <v>2.30199516246427</v>
      </c>
      <c r="J58" s="26" t="n">
        <v>2.30199516246427</v>
      </c>
    </row>
    <row r="59" customFormat="false" ht="14" hidden="true" customHeight="false" outlineLevel="0" collapsed="false">
      <c r="A59" s="33" t="s">
        <v>7</v>
      </c>
      <c r="B59" s="26" t="n">
        <v>1.37584212411867</v>
      </c>
      <c r="C59" s="26" t="n">
        <v>1.37584212411867</v>
      </c>
      <c r="D59" s="26" t="n">
        <v>1.37584212411867</v>
      </c>
      <c r="E59" s="0" t="n">
        <v>6.85783741107347</v>
      </c>
      <c r="F59" s="0" t="n">
        <v>6.85783741107347</v>
      </c>
      <c r="G59" s="0" t="n">
        <v>6.85783741107347</v>
      </c>
      <c r="H59" s="0" t="n">
        <v>6.9934230180173</v>
      </c>
      <c r="I59" s="0" t="n">
        <v>6.9934230180173</v>
      </c>
      <c r="J59" s="0" t="n">
        <v>6.9934230180173</v>
      </c>
    </row>
    <row r="60" customFormat="false" ht="14" hidden="true" customHeight="false" outlineLevel="0" collapsed="false">
      <c r="A60" s="33" t="s">
        <v>10</v>
      </c>
      <c r="B60" s="26" t="n">
        <v>8.40209425378633</v>
      </c>
      <c r="C60" s="26" t="n">
        <v>8.40209425378633</v>
      </c>
      <c r="D60" s="26" t="n">
        <v>8.40209425378633</v>
      </c>
      <c r="E60" s="0" t="n">
        <v>4.11840368421364</v>
      </c>
      <c r="F60" s="0" t="n">
        <v>4.11840368421364</v>
      </c>
      <c r="G60" s="0" t="n">
        <v>4.11840368421364</v>
      </c>
      <c r="H60" s="0" t="n">
        <v>4.0589927572261</v>
      </c>
      <c r="I60" s="0" t="n">
        <v>4.0589927572261</v>
      </c>
      <c r="J60" s="0" t="n">
        <v>4.0589927572261</v>
      </c>
    </row>
    <row r="61" customFormat="false" ht="14" hidden="true" customHeight="false" outlineLevel="0" collapsed="false">
      <c r="A61" s="33" t="s">
        <v>13</v>
      </c>
      <c r="B61" s="26" t="n">
        <v>5.45338002988606</v>
      </c>
      <c r="C61" s="26" t="n">
        <v>5.45338002988606</v>
      </c>
      <c r="D61" s="26" t="n">
        <v>5.45338002988606</v>
      </c>
      <c r="E61" s="0" t="n">
        <v>8.57921773637483</v>
      </c>
      <c r="F61" s="0" t="n">
        <v>8.57921773637483</v>
      </c>
      <c r="G61" s="0" t="n">
        <v>8.57921773637483</v>
      </c>
      <c r="H61" s="0" t="n">
        <v>7.52255382679916</v>
      </c>
      <c r="I61" s="0" t="n">
        <v>7.52255382679916</v>
      </c>
      <c r="J61" s="0" t="n">
        <v>7.52255382679916</v>
      </c>
    </row>
    <row r="62" customFormat="false" ht="14" hidden="true" customHeight="false" outlineLevel="0" collapsed="false">
      <c r="A62" s="33" t="s">
        <v>16</v>
      </c>
      <c r="B62" s="26" t="n">
        <v>4.61909927067274</v>
      </c>
      <c r="C62" s="26" t="n">
        <v>4.61909927067274</v>
      </c>
      <c r="D62" s="26" t="n">
        <v>4.61909927067274</v>
      </c>
      <c r="E62" s="0" t="n">
        <v>1.98540613515117</v>
      </c>
      <c r="F62" s="0" t="n">
        <v>1.98540613515117</v>
      </c>
      <c r="G62" s="0" t="n">
        <v>1.98540613515117</v>
      </c>
      <c r="H62" s="0" t="n">
        <v>0.909794389311638</v>
      </c>
      <c r="I62" s="0" t="n">
        <v>0.909794389311638</v>
      </c>
      <c r="J62" s="0" t="n">
        <v>0.909794389311638</v>
      </c>
    </row>
    <row r="63" customFormat="false" ht="14" hidden="true" customHeight="false" outlineLevel="0" collapsed="false">
      <c r="A63" s="33" t="s">
        <v>18</v>
      </c>
      <c r="B63" s="26" t="n">
        <v>2.85254530689697</v>
      </c>
      <c r="C63" s="26" t="n">
        <v>2.85254530689697</v>
      </c>
      <c r="D63" s="26" t="n">
        <v>2.85254530689697</v>
      </c>
      <c r="E63" s="0" t="n">
        <v>8.7642159921899</v>
      </c>
      <c r="F63" s="0" t="n">
        <v>8.7642159921899</v>
      </c>
      <c r="G63" s="0" t="n">
        <v>8.7642159921899</v>
      </c>
      <c r="H63" s="0" t="n">
        <v>2.3732960679782</v>
      </c>
      <c r="I63" s="0" t="n">
        <v>2.3732960679782</v>
      </c>
      <c r="J63" s="0" t="n">
        <v>2.3732960679782</v>
      </c>
    </row>
    <row r="64" customFormat="false" ht="14" hidden="true" customHeight="false" outlineLevel="0" collapsed="false">
      <c r="A64" s="33" t="s">
        <v>20</v>
      </c>
      <c r="B64" s="26" t="n">
        <v>6.55692683882183</v>
      </c>
      <c r="C64" s="26" t="n">
        <v>6.55692683882183</v>
      </c>
      <c r="D64" s="26" t="n">
        <v>6.55692683882183</v>
      </c>
      <c r="E64" s="0" t="n">
        <v>5.38988112507103</v>
      </c>
      <c r="F64" s="0" t="n">
        <v>5.38988112507103</v>
      </c>
      <c r="G64" s="0" t="n">
        <v>5.38988112507103</v>
      </c>
      <c r="H64" s="0" t="n">
        <v>3.20493643247417</v>
      </c>
      <c r="I64" s="0" t="n">
        <v>3.20493643247417</v>
      </c>
      <c r="J64" s="0" t="n">
        <v>3.20493643247417</v>
      </c>
    </row>
    <row r="65" customFormat="false" ht="14" hidden="true" customHeight="false" outlineLevel="0" collapsed="false">
      <c r="A65" s="33" t="s">
        <v>22</v>
      </c>
      <c r="B65" s="26" t="n">
        <v>11.483823339277</v>
      </c>
      <c r="C65" s="26" t="n">
        <v>11.483823339277</v>
      </c>
      <c r="D65" s="26" t="n">
        <v>11.483823339277</v>
      </c>
      <c r="E65" s="0" t="n">
        <v>1.69738381495047</v>
      </c>
      <c r="F65" s="0" t="n">
        <v>1.69738381495047</v>
      </c>
      <c r="G65" s="0" t="n">
        <v>1.69738381495047</v>
      </c>
      <c r="H65" s="0" t="n">
        <v>0.573908920887233</v>
      </c>
      <c r="I65" s="0" t="n">
        <v>0.573908920887233</v>
      </c>
      <c r="J65" s="0" t="n">
        <v>0.573908920887233</v>
      </c>
    </row>
    <row r="66" customFormat="false" ht="14" hidden="true" customHeight="false" outlineLevel="0" collapsed="false">
      <c r="A66" s="33" t="s">
        <v>24</v>
      </c>
      <c r="B66" s="26" t="n">
        <v>11.4007132881946</v>
      </c>
      <c r="C66" s="26" t="n">
        <v>11.4007132881946</v>
      </c>
      <c r="D66" s="26" t="n">
        <v>11.4007132881946</v>
      </c>
      <c r="E66" s="0" t="n">
        <v>1.62757930039677</v>
      </c>
      <c r="F66" s="0" t="n">
        <v>1.62757930039677</v>
      </c>
      <c r="G66" s="0" t="n">
        <v>1.62757930039677</v>
      </c>
      <c r="H66" s="0" t="n">
        <v>0.866176548745267</v>
      </c>
      <c r="I66" s="0" t="n">
        <v>0.866176548745267</v>
      </c>
      <c r="J66" s="0" t="n">
        <v>0.866176548745267</v>
      </c>
    </row>
    <row r="67" customFormat="false" ht="14" hidden="true" customHeight="false" outlineLevel="0" collapsed="false">
      <c r="A67" s="33" t="s">
        <v>26</v>
      </c>
      <c r="B67" s="26" t="n">
        <v>10.6707487801092</v>
      </c>
      <c r="C67" s="26" t="n">
        <v>10.6707487801092</v>
      </c>
      <c r="D67" s="26" t="n">
        <v>10.6707487801092</v>
      </c>
      <c r="E67" s="0" t="n">
        <v>3.4669503107962</v>
      </c>
      <c r="F67" s="0" t="n">
        <v>3.4669503107962</v>
      </c>
      <c r="G67" s="0" t="n">
        <v>3.4669503107962</v>
      </c>
      <c r="H67" s="0" t="n">
        <v>1.68324774326647</v>
      </c>
      <c r="I67" s="0" t="n">
        <v>1.68324774326647</v>
      </c>
      <c r="J67" s="0" t="n">
        <v>1.68324774326647</v>
      </c>
    </row>
    <row r="68" customFormat="false" ht="14" hidden="true" customHeight="false" outlineLevel="0" collapsed="false">
      <c r="A68" s="33" t="s">
        <v>28</v>
      </c>
      <c r="B68" s="26" t="n">
        <v>7.66300474987593</v>
      </c>
      <c r="C68" s="26" t="n">
        <v>7.66300474987593</v>
      </c>
      <c r="D68" s="26" t="n">
        <v>7.66300474987593</v>
      </c>
      <c r="E68" s="0" t="n">
        <v>3.4072938903758</v>
      </c>
      <c r="F68" s="0" t="n">
        <v>3.4072938903758</v>
      </c>
      <c r="G68" s="0" t="n">
        <v>3.4072938903758</v>
      </c>
      <c r="H68" s="0" t="n">
        <v>2.30199516246427</v>
      </c>
      <c r="I68" s="0" t="n">
        <v>2.30199516246427</v>
      </c>
      <c r="J68" s="0" t="n">
        <v>2.30199516246427</v>
      </c>
    </row>
    <row r="69" customFormat="false" ht="14" hidden="true" customHeight="false" outlineLevel="0" collapsed="false"/>
    <row r="70" customFormat="false" ht="14" hidden="true" customHeight="false" outlineLevel="0" collapsed="false"/>
    <row r="71" customFormat="false" ht="14" hidden="true" customHeight="false" outlineLevel="0" collapsed="false"/>
    <row r="72" customFormat="false" ht="15" hidden="true" customHeight="true" outlineLevel="0" collapsed="false">
      <c r="B72" s="41" t="s">
        <v>150</v>
      </c>
      <c r="C72" s="41"/>
      <c r="D72" s="41"/>
    </row>
    <row r="73" customFormat="false" ht="14" hidden="true" customHeight="false" outlineLevel="0" collapsed="false">
      <c r="A73" s="33" t="s">
        <v>7</v>
      </c>
      <c r="B73" s="26" t="n">
        <f aca="false">B26-B49</f>
        <v>0.111912691325833</v>
      </c>
      <c r="C73" s="26" t="n">
        <f aca="false">C26-C49</f>
        <v>-0.0930215806118657</v>
      </c>
      <c r="D73" s="26" t="n">
        <f aca="false">D26-D49</f>
        <v>-0.0188911107139671</v>
      </c>
      <c r="E73" s="26" t="n">
        <f aca="false">E26-E49</f>
        <v>0.222608104567533</v>
      </c>
      <c r="F73" s="26" t="n">
        <f aca="false">F26-F49</f>
        <v>0.0786903208749328</v>
      </c>
      <c r="G73" s="26" t="n">
        <f aca="false">G26-G49</f>
        <v>-0.301298425442465</v>
      </c>
      <c r="H73" s="26" t="n">
        <f aca="false">H26-H49</f>
        <v>0.0910568978249016</v>
      </c>
      <c r="I73" s="26" t="n">
        <f aca="false">I26-I49</f>
        <v>-0.0494036970833003</v>
      </c>
      <c r="J73" s="26" t="n">
        <f aca="false">J26-J49</f>
        <v>-0.0416532007416004</v>
      </c>
    </row>
    <row r="74" customFormat="false" ht="14" hidden="true" customHeight="false" outlineLevel="0" collapsed="false">
      <c r="A74" s="33" t="s">
        <v>10</v>
      </c>
      <c r="B74" s="26" t="n">
        <f aca="false">B27-B50</f>
        <v>-0.0269212581459009</v>
      </c>
      <c r="C74" s="26" t="n">
        <f aca="false">C27-C50</f>
        <v>0.0387048027496988</v>
      </c>
      <c r="D74" s="26" t="n">
        <f aca="false">D27-D50</f>
        <v>-0.0117835446037979</v>
      </c>
      <c r="E74" s="26" t="n">
        <f aca="false">E27-E50</f>
        <v>-0.0378499224164015</v>
      </c>
      <c r="F74" s="26" t="n">
        <f aca="false">F27-F50</f>
        <v>-0.111901153475599</v>
      </c>
      <c r="G74" s="26" t="n">
        <f aca="false">G27-G50</f>
        <v>0.149751075892</v>
      </c>
      <c r="H74" s="26" t="n">
        <f aca="false">H27-H50</f>
        <v>0.107174371484134</v>
      </c>
      <c r="I74" s="26" t="n">
        <f aca="false">I27-I50</f>
        <v>0.0298984365344337</v>
      </c>
      <c r="J74" s="26" t="n">
        <f aca="false">J27-J50</f>
        <v>-0.137072808018567</v>
      </c>
    </row>
    <row r="75" customFormat="false" ht="14" hidden="true" customHeight="false" outlineLevel="0" collapsed="false">
      <c r="A75" s="33" t="s">
        <v>13</v>
      </c>
      <c r="B75" s="26" t="n">
        <f aca="false">B28-B51</f>
        <v>0.0482213620247682</v>
      </c>
      <c r="C75" s="26" t="n">
        <f aca="false">C28-C51</f>
        <v>-0.0629195093077337</v>
      </c>
      <c r="D75" s="26" t="n">
        <f aca="false">D28-D51</f>
        <v>0.0146981472829664</v>
      </c>
      <c r="E75" s="26" t="n">
        <f aca="false">E28-E51</f>
        <v>-0.072558932227901</v>
      </c>
      <c r="F75" s="26" t="n">
        <f aca="false">F28-F51</f>
        <v>-0.00419359302349953</v>
      </c>
      <c r="G75" s="26" t="n">
        <f aca="false">G28-G51</f>
        <v>0.0767525252513988</v>
      </c>
      <c r="H75" s="26" t="n">
        <f aca="false">H28-H51</f>
        <v>0.0473633304333667</v>
      </c>
      <c r="I75" s="26" t="n">
        <f aca="false">I28-I51</f>
        <v>-0.0384628487868319</v>
      </c>
      <c r="J75" s="26" t="n">
        <f aca="false">J28-J51</f>
        <v>-0.00890048164653479</v>
      </c>
    </row>
    <row r="76" customFormat="false" ht="14" hidden="true" customHeight="false" outlineLevel="0" collapsed="false">
      <c r="A76" s="33" t="s">
        <v>16</v>
      </c>
      <c r="B76" s="26" t="n">
        <f aca="false">B29-B52</f>
        <v>-0.0486442671568339</v>
      </c>
      <c r="C76" s="26" t="n">
        <f aca="false">C29-C52</f>
        <v>-0.0623985046029345</v>
      </c>
      <c r="D76" s="26" t="n">
        <f aca="false">D29-D52</f>
        <v>0.111042771759768</v>
      </c>
      <c r="E76" s="26" t="n">
        <f aca="false">E29-E52</f>
        <v>-0.255264092718666</v>
      </c>
      <c r="F76" s="26" t="n">
        <f aca="false">F29-F52</f>
        <v>-0.211289023451767</v>
      </c>
      <c r="G76" s="26" t="n">
        <f aca="false">G29-G52</f>
        <v>0.466553116170433</v>
      </c>
      <c r="H76" s="26" t="n">
        <f aca="false">H29-H52</f>
        <v>0.0822416635070672</v>
      </c>
      <c r="I76" s="26" t="n">
        <f aca="false">I29-I52</f>
        <v>0.0389411347731657</v>
      </c>
      <c r="J76" s="26" t="n">
        <f aca="false">J29-J52</f>
        <v>-0.121182798280233</v>
      </c>
    </row>
    <row r="77" customFormat="false" ht="14" hidden="true" customHeight="false" outlineLevel="0" collapsed="false">
      <c r="A77" s="33" t="s">
        <v>18</v>
      </c>
      <c r="B77" s="26" t="n">
        <f aca="false">B30-B53</f>
        <v>-0.0944657589421318</v>
      </c>
      <c r="C77" s="26" t="n">
        <f aca="false">C30-C53</f>
        <v>0.0532542998156664</v>
      </c>
      <c r="D77" s="26" t="n">
        <f aca="false">D30-D53</f>
        <v>0.0412114591264654</v>
      </c>
      <c r="E77" s="26" t="n">
        <f aca="false">E30-E53</f>
        <v>0.0639611902956307</v>
      </c>
      <c r="F77" s="26" t="n">
        <f aca="false">F30-F53</f>
        <v>0.156842657605432</v>
      </c>
      <c r="G77" s="26" t="n">
        <f aca="false">G30-G53</f>
        <v>-0.220803847901065</v>
      </c>
      <c r="H77" s="26" t="n">
        <f aca="false">H30-H53</f>
        <v>-0.044312538465467</v>
      </c>
      <c r="I77" s="26" t="n">
        <f aca="false">I30-I53</f>
        <v>0.100965280695233</v>
      </c>
      <c r="J77" s="26" t="n">
        <f aca="false">J30-J53</f>
        <v>-0.0566527422297667</v>
      </c>
    </row>
    <row r="78" customFormat="false" ht="14" hidden="true" customHeight="false" outlineLevel="0" collapsed="false">
      <c r="A78" s="33" t="s">
        <v>20</v>
      </c>
      <c r="B78" s="26" t="n">
        <f aca="false">B31-B54</f>
        <v>0.00684714528863228</v>
      </c>
      <c r="C78" s="26" t="n">
        <f aca="false">C31-C54</f>
        <v>0.0981526643328339</v>
      </c>
      <c r="D78" s="26" t="n">
        <f aca="false">D31-D54</f>
        <v>-0.104999809621467</v>
      </c>
      <c r="E78" s="26" t="n">
        <f aca="false">E31-E54</f>
        <v>0.00532871929453282</v>
      </c>
      <c r="F78" s="26" t="n">
        <f aca="false">F31-F54</f>
        <v>-0.0208401270225655</v>
      </c>
      <c r="G78" s="26" t="n">
        <f aca="false">G31-G54</f>
        <v>0.0155114077280318</v>
      </c>
      <c r="H78" s="26" t="n">
        <f aca="false">H31-H54</f>
        <v>0.264402687491</v>
      </c>
      <c r="I78" s="26" t="n">
        <f aca="false">I31-I54</f>
        <v>-0.0505270663786988</v>
      </c>
      <c r="J78" s="26" t="n">
        <f aca="false">J31-J54</f>
        <v>-0.213875621112301</v>
      </c>
    </row>
    <row r="79" customFormat="false" ht="14" hidden="true" customHeight="false" outlineLevel="0" collapsed="false">
      <c r="A79" s="33" t="s">
        <v>22</v>
      </c>
      <c r="B79" s="26" t="n">
        <f aca="false">B32-B55</f>
        <v>0.2885572407427</v>
      </c>
      <c r="C79" s="26" t="n">
        <f aca="false">C32-C55</f>
        <v>-2.3006405446811</v>
      </c>
      <c r="D79" s="26" t="n">
        <f aca="false">D32-D55</f>
        <v>-1.9879166960616</v>
      </c>
      <c r="E79" s="26" t="n">
        <f aca="false">E32-E55</f>
        <v>0.157965818956567</v>
      </c>
      <c r="F79" s="26" t="n">
        <f aca="false">F32-F55</f>
        <v>0.141139689303267</v>
      </c>
      <c r="G79" s="26" t="n">
        <f aca="false">G32-G55</f>
        <v>-0.299105508259834</v>
      </c>
      <c r="H79" s="26" t="n">
        <f aca="false">H32-H55</f>
        <v>-0.0195859821431009</v>
      </c>
      <c r="I79" s="26" t="n">
        <f aca="false">I32-I55</f>
        <v>0.0476897986095016</v>
      </c>
      <c r="J79" s="26" t="n">
        <f aca="false">J32-J55</f>
        <v>-0.0281038164664006</v>
      </c>
    </row>
    <row r="80" customFormat="false" ht="14" hidden="true" customHeight="false" outlineLevel="0" collapsed="false">
      <c r="A80" s="33" t="s">
        <v>24</v>
      </c>
      <c r="B80" s="26" t="n">
        <f aca="false">B33-B56</f>
        <v>0.256179953952634</v>
      </c>
      <c r="C80" s="26" t="n">
        <f aca="false">C33-C56</f>
        <v>-3.5427701130011</v>
      </c>
      <c r="D80" s="26" t="n">
        <f aca="false">D33-D56</f>
        <v>-3.3800765076182</v>
      </c>
      <c r="E80" s="26" t="n">
        <f aca="false">E33-E56</f>
        <v>-0.270190720935434</v>
      </c>
      <c r="F80" s="26" t="n">
        <f aca="false">F33-F56</f>
        <v>0.060372449650566</v>
      </c>
      <c r="G80" s="26" t="n">
        <f aca="false">G33-G56</f>
        <v>0.209818271284868</v>
      </c>
      <c r="H80" s="26" t="n">
        <f aca="false">H33-H56</f>
        <v>0.0104155375300673</v>
      </c>
      <c r="I80" s="26" t="n">
        <f aca="false">I33-I56</f>
        <v>0.00191750836326554</v>
      </c>
      <c r="J80" s="26" t="n">
        <f aca="false">J33-J56</f>
        <v>-0.012333045893333</v>
      </c>
    </row>
    <row r="81" customFormat="false" ht="14" hidden="true" customHeight="false" outlineLevel="0" collapsed="false">
      <c r="A81" s="33" t="s">
        <v>26</v>
      </c>
      <c r="B81" s="26" t="n">
        <f aca="false">B34-B57</f>
        <v>0.0574774389198343</v>
      </c>
      <c r="C81" s="26" t="n">
        <f aca="false">C34-C57</f>
        <v>-0.0505327696814657</v>
      </c>
      <c r="D81" s="26" t="n">
        <f aca="false">D34-D57</f>
        <v>-0.00694466923836323</v>
      </c>
      <c r="E81" s="26" t="n">
        <f aca="false">E34-E57</f>
        <v>0.194931765918534</v>
      </c>
      <c r="F81" s="26" t="n">
        <f aca="false">F34-F57</f>
        <v>-0.235530321817168</v>
      </c>
      <c r="G81" s="26" t="n">
        <f aca="false">G34-G57</f>
        <v>0.0405985558986344</v>
      </c>
      <c r="H81" s="26" t="n">
        <f aca="false">H34-H57</f>
        <v>-0.052408261649133</v>
      </c>
      <c r="I81" s="26" t="n">
        <f aca="false">I34-I57</f>
        <v>-0.0772829920571343</v>
      </c>
      <c r="J81" s="26" t="n">
        <f aca="false">J34-J57</f>
        <v>0.129691253706267</v>
      </c>
    </row>
    <row r="82" customFormat="false" ht="14" hidden="true" customHeight="false" outlineLevel="0" collapsed="false">
      <c r="A82" s="33" t="s">
        <v>28</v>
      </c>
      <c r="B82" s="26" t="n">
        <f aca="false">B35-B58</f>
        <v>0.298823318510936</v>
      </c>
      <c r="C82" s="26" t="n">
        <f aca="false">C35-C58</f>
        <v>0.0599800244675306</v>
      </c>
      <c r="D82" s="26" t="n">
        <f aca="false">D35-D58</f>
        <v>-0.358803342978466</v>
      </c>
      <c r="E82" s="26" t="n">
        <f aca="false">E35-E58</f>
        <v>-0.0736912967938346</v>
      </c>
      <c r="F82" s="26" t="n">
        <f aca="false">F35-F58</f>
        <v>0.122373439049967</v>
      </c>
      <c r="G82" s="26" t="n">
        <f aca="false">G35-G58</f>
        <v>-0.0486821422561321</v>
      </c>
      <c r="H82" s="26" t="n">
        <f aca="false">H35-H58</f>
        <v>0.0765638693751001</v>
      </c>
      <c r="I82" s="26" t="n">
        <f aca="false">I35-I58</f>
        <v>-0.0494060111599985</v>
      </c>
      <c r="J82" s="26" t="n">
        <f aca="false">J35-J58</f>
        <v>-0.0271578582151015</v>
      </c>
    </row>
    <row r="83" customFormat="false" ht="14" hidden="true" customHeight="false" outlineLevel="0" collapsed="false">
      <c r="A83" s="35" t="s">
        <v>31</v>
      </c>
      <c r="B83" s="26" t="n">
        <f aca="false">B36-B59</f>
        <v>5.08528490353104</v>
      </c>
      <c r="C83" s="26" t="n">
        <f aca="false">C36-C59</f>
        <v>4.77986719208773</v>
      </c>
      <c r="D83" s="26" t="n">
        <f aca="false">D36-D59</f>
        <v>5.33849643103073</v>
      </c>
      <c r="E83" s="26" t="n">
        <f aca="false">E36-E59</f>
        <v>-4.75876377677287</v>
      </c>
      <c r="F83" s="26" t="n">
        <f aca="false">F36-F59</f>
        <v>-4.95817930619117</v>
      </c>
      <c r="G83" s="26" t="n">
        <f aca="false">G36-G59</f>
        <v>-4.94207439293837</v>
      </c>
      <c r="H83" s="26" t="n">
        <f aca="false">H36-H59</f>
        <v>-9.4203365263588</v>
      </c>
      <c r="I83" s="26" t="n">
        <f aca="false">I36-I59</f>
        <v>-9.8785112043772</v>
      </c>
      <c r="J83" s="26" t="n">
        <f aca="false">J36-J59</f>
        <v>-5.7413204733092</v>
      </c>
    </row>
    <row r="84" customFormat="false" ht="14" hidden="true" customHeight="false" outlineLevel="0" collapsed="false">
      <c r="A84" s="35" t="s">
        <v>33</v>
      </c>
      <c r="B84" s="26" t="n">
        <f aca="false">B37-B60</f>
        <v>1.8200428815842</v>
      </c>
      <c r="C84" s="26" t="n">
        <f aca="false">C37-C60</f>
        <v>1.8716863854341</v>
      </c>
      <c r="D84" s="26" t="n">
        <f aca="false">D37-D60</f>
        <v>1.6334574544165</v>
      </c>
      <c r="E84" s="26" t="n">
        <f aca="false">E37-E60</f>
        <v>2.7358554550757</v>
      </c>
      <c r="F84" s="26" t="n">
        <f aca="false">F37-F60</f>
        <v>2.7301265411572</v>
      </c>
      <c r="G84" s="26" t="n">
        <f aca="false">G37-G60</f>
        <v>3.1613203232965</v>
      </c>
      <c r="H84" s="26" t="n">
        <f aca="false">H37-H60</f>
        <v>-2.26271931840667</v>
      </c>
      <c r="I84" s="26" t="n">
        <f aca="false">I37-I60</f>
        <v>-2.12264731520297</v>
      </c>
      <c r="J84" s="26" t="n">
        <f aca="false">J37-J60</f>
        <v>-2.31827546324037</v>
      </c>
    </row>
    <row r="85" customFormat="false" ht="14" hidden="true" customHeight="false" outlineLevel="0" collapsed="false">
      <c r="A85" s="35" t="s">
        <v>35</v>
      </c>
      <c r="B85" s="26" t="n">
        <f aca="false">B38-B61</f>
        <v>3.57495272734444</v>
      </c>
      <c r="C85" s="26" t="n">
        <f aca="false">C38-C61</f>
        <v>3.45527677782324</v>
      </c>
      <c r="D85" s="26" t="n">
        <f aca="false">D38-D61</f>
        <v>3.32488591817844</v>
      </c>
      <c r="E85" s="26" t="n">
        <f aca="false">E38-E61</f>
        <v>2.23805652497837</v>
      </c>
      <c r="F85" s="26" t="n">
        <f aca="false">F38-F61</f>
        <v>2.53669762529667</v>
      </c>
      <c r="G85" s="26" t="n">
        <f aca="false">G38-G61</f>
        <v>2.79709404163037</v>
      </c>
      <c r="H85" s="26" t="n">
        <f aca="false">H38-H61</f>
        <v>-2.25127703408936</v>
      </c>
      <c r="I85" s="26" t="n">
        <f aca="false">I38-I61</f>
        <v>-2.56070021124056</v>
      </c>
      <c r="J85" s="26" t="n">
        <f aca="false">J38-J61</f>
        <v>-2.36607213028546</v>
      </c>
    </row>
    <row r="86" customFormat="false" ht="14" hidden="true" customHeight="false" outlineLevel="0" collapsed="false">
      <c r="A86" s="35" t="s">
        <v>37</v>
      </c>
      <c r="B86" s="26" t="n">
        <f aca="false">B39-B62</f>
        <v>1.46224399948683</v>
      </c>
      <c r="C86" s="26" t="n">
        <f aca="false">C39-C62</f>
        <v>1.23064382296103</v>
      </c>
      <c r="D86" s="26" t="n">
        <f aca="false">D39-D62</f>
        <v>1.33051138506723</v>
      </c>
      <c r="E86" s="26" t="n">
        <f aca="false">E39-E62</f>
        <v>9.6636927893449</v>
      </c>
      <c r="F86" s="26" t="n">
        <f aca="false">F39-F62</f>
        <v>9.7197187213972</v>
      </c>
      <c r="G86" s="26" t="n">
        <f aca="false">G39-G62</f>
        <v>9.5591239512271</v>
      </c>
      <c r="H86" s="26" t="n">
        <f aca="false">H39-H62</f>
        <v>9.88928339337613</v>
      </c>
      <c r="I86" s="26" t="n">
        <f aca="false">I39-I62</f>
        <v>10.0416661330527</v>
      </c>
      <c r="J86" s="26" t="n">
        <f aca="false">J39-J62</f>
        <v>9.86533734823463</v>
      </c>
    </row>
    <row r="87" customFormat="false" ht="14" hidden="true" customHeight="false" outlineLevel="0" collapsed="false">
      <c r="A87" s="35" t="s">
        <v>39</v>
      </c>
      <c r="B87" s="26" t="n">
        <f aca="false">B40-B63</f>
        <v>0.415963242399702</v>
      </c>
      <c r="C87" s="26" t="n">
        <f aca="false">C40-C63</f>
        <v>0.387543502614804</v>
      </c>
      <c r="D87" s="26" t="n">
        <f aca="false">D40-D63</f>
        <v>0.432527388433904</v>
      </c>
      <c r="E87" s="26" t="n">
        <f aca="false">E40-E63</f>
        <v>4.96484658142497</v>
      </c>
      <c r="F87" s="26" t="n">
        <f aca="false">F40-F63</f>
        <v>4.98420775106157</v>
      </c>
      <c r="G87" s="26" t="n">
        <f aca="false">G40-G63</f>
        <v>4.95290574596697</v>
      </c>
      <c r="H87" s="26" t="n">
        <f aca="false">H40-H63</f>
        <v>-2.36337559648013</v>
      </c>
      <c r="I87" s="26" t="n">
        <f aca="false">I40-I63</f>
        <v>-2.22586316959073</v>
      </c>
      <c r="J87" s="26" t="n">
        <f aca="false">J40-J63</f>
        <v>-1.35683426612233</v>
      </c>
    </row>
    <row r="88" customFormat="false" ht="14" hidden="true" customHeight="false" outlineLevel="0" collapsed="false">
      <c r="A88" s="35" t="s">
        <v>41</v>
      </c>
      <c r="B88" s="26" t="n">
        <f aca="false">B41-B64</f>
        <v>3.523310572708</v>
      </c>
      <c r="C88" s="26" t="n">
        <f aca="false">C41-C64</f>
        <v>3.392931236361</v>
      </c>
      <c r="D88" s="26" t="n">
        <f aca="false">D41-D64</f>
        <v>3.49414324809959</v>
      </c>
      <c r="E88" s="26" t="n">
        <f aca="false">E41-E64</f>
        <v>4.10100340374979</v>
      </c>
      <c r="F88" s="26" t="n">
        <f aca="false">F41-F64</f>
        <v>4.04810704469799</v>
      </c>
      <c r="G88" s="26" t="n">
        <f aca="false">G41-G64</f>
        <v>4.30887117874799</v>
      </c>
      <c r="H88" s="26" t="n">
        <f aca="false">H41-H64</f>
        <v>-2.03520652170454</v>
      </c>
      <c r="I88" s="26" t="n">
        <f aca="false">I41-I64</f>
        <v>-1.96997184579674</v>
      </c>
      <c r="J88" s="26" t="n">
        <f aca="false">J41-J64</f>
        <v>-2.18230177700124</v>
      </c>
    </row>
    <row r="89" customFormat="false" ht="14" hidden="true" customHeight="false" outlineLevel="0" collapsed="false">
      <c r="A89" s="35" t="s">
        <v>43</v>
      </c>
      <c r="B89" s="26" t="n">
        <f aca="false">B42-B65</f>
        <v>-8.33121945184533</v>
      </c>
      <c r="C89" s="26" t="n">
        <f aca="false">C42-C65</f>
        <v>-8.62233437933903</v>
      </c>
      <c r="D89" s="26" t="n">
        <f aca="false">D42-D65</f>
        <v>-9.12608675646263</v>
      </c>
      <c r="E89" s="26" t="n">
        <f aca="false">E42-E65</f>
        <v>3.74144949246163</v>
      </c>
      <c r="F89" s="26" t="n">
        <f aca="false">F42-F65</f>
        <v>2.38767170305164</v>
      </c>
      <c r="G89" s="26" t="n">
        <f aca="false">G42-G65</f>
        <v>2.90378863162313</v>
      </c>
      <c r="H89" s="26" t="n">
        <f aca="false">H42-H65</f>
        <v>-2.09946048584543</v>
      </c>
      <c r="I89" s="26" t="n">
        <f aca="false">I42-I65</f>
        <v>-2.00638815138503</v>
      </c>
      <c r="J89" s="26" t="n">
        <f aca="false">J42-J65</f>
        <v>-2.13050331655023</v>
      </c>
    </row>
    <row r="90" customFormat="false" ht="14" hidden="true" customHeight="false" outlineLevel="0" collapsed="false">
      <c r="A90" s="35" t="s">
        <v>45</v>
      </c>
      <c r="B90" s="26" t="n">
        <f aca="false">B43-B66</f>
        <v>-1.83388574409847</v>
      </c>
      <c r="C90" s="26" t="n">
        <f aca="false">C43-C66</f>
        <v>-1.69436045676546</v>
      </c>
      <c r="D90" s="26" t="n">
        <f aca="false">D43-D66</f>
        <v>-1.83433060804177</v>
      </c>
      <c r="E90" s="26" t="n">
        <f aca="false">E43-E66</f>
        <v>3.1030216295415</v>
      </c>
      <c r="F90" s="26" t="n">
        <f aca="false">F43-F66</f>
        <v>3.2494535395135</v>
      </c>
      <c r="G90" s="26" t="n">
        <f aca="false">G43-G66</f>
        <v>3.5134862542651</v>
      </c>
      <c r="H90" s="26" t="n">
        <f aca="false">H43-H66</f>
        <v>-1.7484324868778</v>
      </c>
      <c r="I90" s="26" t="n">
        <f aca="false">I43-I66</f>
        <v>-0.539931441842599</v>
      </c>
      <c r="J90" s="26" t="n">
        <f aca="false">J43-J66</f>
        <v>-0.533042013172996</v>
      </c>
    </row>
    <row r="91" customFormat="false" ht="14" hidden="true" customHeight="false" outlineLevel="0" collapsed="false">
      <c r="A91" s="35" t="s">
        <v>47</v>
      </c>
      <c r="B91" s="26" t="n">
        <f aca="false">B44-B67</f>
        <v>0.801389707416734</v>
      </c>
      <c r="C91" s="26" t="n">
        <f aca="false">C44-C67</f>
        <v>0.895073009371734</v>
      </c>
      <c r="D91" s="26" t="n">
        <f aca="false">D44-D67</f>
        <v>0.703701780755134</v>
      </c>
      <c r="E91" s="26" t="n">
        <f aca="false">E44-E67</f>
        <v>4.02959791070254</v>
      </c>
      <c r="F91" s="26" t="n">
        <f aca="false">F44-F67</f>
        <v>3.88943529272664</v>
      </c>
      <c r="G91" s="26" t="n">
        <f aca="false">G44-G67</f>
        <v>3.77622293245454</v>
      </c>
      <c r="H91" s="26" t="n">
        <f aca="false">H44-H67</f>
        <v>-0.914859410478931</v>
      </c>
      <c r="I91" s="26" t="n">
        <f aca="false">I44-I67</f>
        <v>-0.772757127548234</v>
      </c>
      <c r="J91" s="26" t="n">
        <f aca="false">J44-J67</f>
        <v>-0.788718121838232</v>
      </c>
    </row>
    <row r="92" customFormat="false" ht="14" hidden="true" customHeight="false" outlineLevel="0" collapsed="false">
      <c r="A92" s="35" t="s">
        <v>49</v>
      </c>
      <c r="B92" s="26" t="n">
        <f aca="false">B45-B68</f>
        <v>2.149590963613</v>
      </c>
      <c r="C92" s="26" t="n">
        <f aca="false">C45-C68</f>
        <v>2.4327149999012</v>
      </c>
      <c r="D92" s="26" t="n">
        <f aca="false">D45-D68</f>
        <v>2.4159404761173</v>
      </c>
      <c r="E92" s="26" t="n">
        <f aca="false">E45-E68</f>
        <v>3.55817122618454</v>
      </c>
      <c r="F92" s="26" t="n">
        <f aca="false">F45-F68</f>
        <v>4.01439376267213</v>
      </c>
      <c r="G92" s="26" t="n">
        <f aca="false">G45-G68</f>
        <v>3.50964037014664</v>
      </c>
      <c r="H92" s="26" t="n">
        <f aca="false">H45-H68</f>
        <v>-1.25484767015803</v>
      </c>
      <c r="I92" s="26" t="n">
        <f aca="false">I45-I68</f>
        <v>-1.29854622890943</v>
      </c>
      <c r="J92" s="26" t="n">
        <f aca="false">J45-J68</f>
        <v>-1.16574694735923</v>
      </c>
    </row>
    <row r="93" customFormat="false" ht="14" hidden="true" customHeight="false" outlineLevel="0" collapsed="false"/>
    <row r="94" customFormat="false" ht="14" hidden="true" customHeight="false" outlineLevel="0" collapsed="false"/>
    <row r="95" customFormat="false" ht="15" hidden="true" customHeight="false" outlineLevel="0" collapsed="false">
      <c r="B95" s="42" t="s">
        <v>151</v>
      </c>
    </row>
    <row r="96" customFormat="false" ht="14" hidden="true" customHeight="false" outlineLevel="0" collapsed="false">
      <c r="A96" s="33" t="s">
        <v>7</v>
      </c>
      <c r="B96" s="26" t="n">
        <f aca="false">POWER(2,-B73)</f>
        <v>0.925360427084844</v>
      </c>
      <c r="C96" s="26" t="n">
        <f aca="false">POWER(2,-C73)</f>
        <v>1.06660173551745</v>
      </c>
      <c r="D96" s="26" t="n">
        <f aca="false">POWER(2,-D73)</f>
        <v>1.01318042616171</v>
      </c>
      <c r="E96" s="26" t="n">
        <f aca="false">POWER(2,-E73)</f>
        <v>0.857014723672355</v>
      </c>
      <c r="F96" s="26" t="n">
        <f aca="false">POWER(2,-F73)</f>
        <v>0.946916868170849</v>
      </c>
      <c r="G96" s="26" t="n">
        <f aca="false">POWER(2,-G73)</f>
        <v>1.23225294199946</v>
      </c>
      <c r="H96" s="26" t="n">
        <f aca="false">POWER(2,-H73)</f>
        <v>0.938834720289376</v>
      </c>
      <c r="I96" s="26" t="n">
        <f aca="false">POWER(2,-I73)</f>
        <v>1.03483711067626</v>
      </c>
      <c r="J96" s="26" t="n">
        <f aca="false">POWER(2,-J73)</f>
        <v>1.02929262931713</v>
      </c>
    </row>
    <row r="97" customFormat="false" ht="14" hidden="true" customHeight="false" outlineLevel="0" collapsed="false">
      <c r="A97" s="33" t="s">
        <v>10</v>
      </c>
      <c r="B97" s="26" t="n">
        <f aca="false">POWER(2,-B74)</f>
        <v>1.01883558736441</v>
      </c>
      <c r="C97" s="26" t="n">
        <f aca="false">POWER(2,-C74)</f>
        <v>0.97352855246286</v>
      </c>
      <c r="D97" s="26" t="n">
        <f aca="false">POWER(2,-D74)</f>
        <v>1.00820117763145</v>
      </c>
      <c r="E97" s="26" t="n">
        <f aca="false">POWER(2,-E74)</f>
        <v>1.02658274901818</v>
      </c>
      <c r="F97" s="26" t="n">
        <f aca="false">POWER(2,-F74)</f>
        <v>1.08065135847</v>
      </c>
      <c r="G97" s="26" t="n">
        <f aca="false">POWER(2,-G74)</f>
        <v>0.901405978722295</v>
      </c>
      <c r="H97" s="26" t="n">
        <f aca="false">POWER(2,-H74)</f>
        <v>0.928404633803899</v>
      </c>
      <c r="I97" s="26" t="n">
        <f aca="false">POWER(2,-I74)</f>
        <v>0.979489249665027</v>
      </c>
      <c r="J97" s="26" t="n">
        <f aca="false">POWER(2,-J74)</f>
        <v>1.09967164468328</v>
      </c>
    </row>
    <row r="98" customFormat="false" ht="14" hidden="true" customHeight="false" outlineLevel="0" collapsed="false">
      <c r="A98" s="33" t="s">
        <v>13</v>
      </c>
      <c r="B98" s="26" t="n">
        <f aca="false">POWER(2,-B75)</f>
        <v>0.967127925540422</v>
      </c>
      <c r="C98" s="26" t="n">
        <f aca="false">POWER(2,-C75)</f>
        <v>1.04457748227978</v>
      </c>
      <c r="D98" s="26" t="n">
        <f aca="false">POWER(2,-D75)</f>
        <v>0.989863742317517</v>
      </c>
      <c r="E98" s="26" t="n">
        <f aca="false">POWER(2,-E75)</f>
        <v>1.05158023581026</v>
      </c>
      <c r="F98" s="26" t="n">
        <f aca="false">POWER(2,-F75)</f>
        <v>1.00291100595382</v>
      </c>
      <c r="G98" s="26" t="n">
        <f aca="false">POWER(2,-G75)</f>
        <v>0.948189600232862</v>
      </c>
      <c r="H98" s="26" t="n">
        <f aca="false">POWER(2,-H75)</f>
        <v>0.967703288388978</v>
      </c>
      <c r="I98" s="26" t="n">
        <f aca="false">POWER(2,-I75)</f>
        <v>1.02701898349658</v>
      </c>
      <c r="J98" s="26" t="n">
        <f aca="false">POWER(2,-J75)</f>
        <v>1.00618841335559</v>
      </c>
    </row>
    <row r="99" customFormat="false" ht="14" hidden="true" customHeight="false" outlineLevel="0" collapsed="false">
      <c r="A99" s="33" t="s">
        <v>16</v>
      </c>
      <c r="B99" s="26" t="n">
        <f aca="false">POWER(2,-B76)</f>
        <v>1.03429251917154</v>
      </c>
      <c r="C99" s="26" t="n">
        <f aca="false">POWER(2,-C76)</f>
        <v>1.04420031904739</v>
      </c>
      <c r="D99" s="26" t="n">
        <f aca="false">POWER(2,-D76)</f>
        <v>0.925918571297065</v>
      </c>
      <c r="E99" s="26" t="n">
        <f aca="false">POWER(2,-E76)</f>
        <v>1.19355420924843</v>
      </c>
      <c r="F99" s="26" t="n">
        <f aca="false">POWER(2,-F76)</f>
        <v>1.15772212693714</v>
      </c>
      <c r="G99" s="26" t="n">
        <f aca="false">POWER(2,-G76)</f>
        <v>0.723691576220875</v>
      </c>
      <c r="H99" s="26" t="n">
        <f aca="false">POWER(2,-H76)</f>
        <v>0.944588801205827</v>
      </c>
      <c r="I99" s="26" t="n">
        <f aca="false">POWER(2,-I76)</f>
        <v>0.973369089012504</v>
      </c>
      <c r="J99" s="26" t="n">
        <f aca="false">POWER(2,-J76)</f>
        <v>1.08762619101121</v>
      </c>
    </row>
    <row r="100" customFormat="false" ht="14" hidden="true" customHeight="false" outlineLevel="0" collapsed="false">
      <c r="A100" s="33" t="s">
        <v>18</v>
      </c>
      <c r="B100" s="26" t="n">
        <f aca="false">POWER(2,-B77)</f>
        <v>1.06766996844299</v>
      </c>
      <c r="C100" s="26" t="n">
        <f aca="false">POWER(2,-C77)</f>
        <v>0.963759913506029</v>
      </c>
      <c r="D100" s="26" t="n">
        <f aca="false">POWER(2,-D77)</f>
        <v>0.971838532935236</v>
      </c>
      <c r="E100" s="26" t="n">
        <f aca="false">POWER(2,-E77)</f>
        <v>0.956633891998293</v>
      </c>
      <c r="F100" s="26" t="n">
        <f aca="false">POWER(2,-F77)</f>
        <v>0.89698598090786</v>
      </c>
      <c r="G100" s="26" t="n">
        <f aca="false">POWER(2,-G77)</f>
        <v>1.16538273927488</v>
      </c>
      <c r="H100" s="26" t="n">
        <f aca="false">POWER(2,-H77)</f>
        <v>1.03119168697135</v>
      </c>
      <c r="I100" s="26" t="n">
        <f aca="false">POWER(2,-I77)</f>
        <v>0.932408925136067</v>
      </c>
      <c r="J100" s="26" t="n">
        <f aca="false">POWER(2,-J77)</f>
        <v>1.04004989560691</v>
      </c>
    </row>
    <row r="101" customFormat="false" ht="14" hidden="true" customHeight="false" outlineLevel="0" collapsed="false">
      <c r="A101" s="33" t="s">
        <v>20</v>
      </c>
      <c r="B101" s="26" t="n">
        <f aca="false">POWER(2,-B78)</f>
        <v>0.995265165386715</v>
      </c>
      <c r="C101" s="26" t="n">
        <f aca="false">POWER(2,-C78)</f>
        <v>0.934228482666998</v>
      </c>
      <c r="D101" s="26" t="n">
        <f aca="false">POWER(2,-D78)</f>
        <v>1.07549424853478</v>
      </c>
      <c r="E101" s="26" t="n">
        <f aca="false">POWER(2,-E78)</f>
        <v>0.996313226145963</v>
      </c>
      <c r="F101" s="26" t="n">
        <f aca="false">POWER(2,-F78)</f>
        <v>1.01455011246968</v>
      </c>
      <c r="G101" s="26" t="n">
        <f aca="false">POWER(2,-G78)</f>
        <v>0.989305904278496</v>
      </c>
      <c r="H101" s="26" t="n">
        <f aca="false">POWER(2,-H78)</f>
        <v>0.832543357529781</v>
      </c>
      <c r="I101" s="26" t="n">
        <f aca="false">POWER(2,-I78)</f>
        <v>1.03564321100817</v>
      </c>
      <c r="J101" s="26" t="n">
        <f aca="false">POWER(2,-J78)</f>
        <v>1.15979966053157</v>
      </c>
    </row>
    <row r="102" customFormat="false" ht="14" hidden="true" customHeight="false" outlineLevel="0" collapsed="false">
      <c r="A102" s="33" t="s">
        <v>22</v>
      </c>
      <c r="B102" s="26" t="n">
        <f aca="false">POWER(2,-B79)</f>
        <v>0.81872040614613</v>
      </c>
      <c r="C102" s="26" t="n">
        <f aca="false">POWER(2,-C79)</f>
        <v>4.92676461063896</v>
      </c>
      <c r="D102" s="26" t="n">
        <f aca="false">POWER(2,-D79)</f>
        <v>3.96663787517243</v>
      </c>
      <c r="E102" s="26" t="n">
        <f aca="false">POWER(2,-E79)</f>
        <v>0.896287934614258</v>
      </c>
      <c r="F102" s="26" t="n">
        <f aca="false">POWER(2,-F79)</f>
        <v>0.906802523304271</v>
      </c>
      <c r="G102" s="26" t="n">
        <f aca="false">POWER(2,-G79)</f>
        <v>1.23038132263409</v>
      </c>
      <c r="H102" s="26" t="n">
        <f aca="false">POWER(2,-H79)</f>
        <v>1.01366854020201</v>
      </c>
      <c r="I102" s="26" t="n">
        <f aca="false">POWER(2,-I79)</f>
        <v>0.967484331106942</v>
      </c>
      <c r="J102" s="26" t="n">
        <f aca="false">POWER(2,-J79)</f>
        <v>1.01967105598016</v>
      </c>
    </row>
    <row r="103" customFormat="false" ht="14" hidden="true" customHeight="false" outlineLevel="0" collapsed="false">
      <c r="A103" s="33" t="s">
        <v>24</v>
      </c>
      <c r="B103" s="26" t="n">
        <f aca="false">POWER(2,-B80)</f>
        <v>0.837302040480403</v>
      </c>
      <c r="C103" s="26" t="n">
        <f aca="false">POWER(2,-C80)</f>
        <v>11.6541357288435</v>
      </c>
      <c r="D103" s="26" t="n">
        <f aca="false">POWER(2,-D80)</f>
        <v>10.4112869502691</v>
      </c>
      <c r="E103" s="26" t="n">
        <f aca="false">POWER(2,-E80)</f>
        <v>1.20596724322345</v>
      </c>
      <c r="F103" s="26" t="n">
        <f aca="false">POWER(2,-F80)</f>
        <v>0.95901650533751</v>
      </c>
      <c r="G103" s="26" t="n">
        <f aca="false">POWER(2,-G80)</f>
        <v>0.864646139380209</v>
      </c>
      <c r="H103" s="26" t="n">
        <f aca="false">POWER(2,-H80)</f>
        <v>0.992806497518764</v>
      </c>
      <c r="I103" s="26" t="n">
        <f aca="false">POWER(2,-I80)</f>
        <v>0.998671767367135</v>
      </c>
      <c r="J103" s="26" t="n">
        <f aca="false">POWER(2,-J80)</f>
        <v>1.00858525974973</v>
      </c>
    </row>
    <row r="104" customFormat="false" ht="14" hidden="true" customHeight="false" outlineLevel="0" collapsed="false">
      <c r="A104" s="33" t="s">
        <v>26</v>
      </c>
      <c r="B104" s="26" t="n">
        <f aca="false">POWER(2,-B81)</f>
        <v>0.960942865711352</v>
      </c>
      <c r="C104" s="26" t="n">
        <f aca="false">POWER(2,-C81)</f>
        <v>1.03564730515024</v>
      </c>
      <c r="D104" s="26" t="n">
        <f aca="false">POWER(2,-D81)</f>
        <v>1.00482528226238</v>
      </c>
      <c r="E104" s="26" t="n">
        <f aca="false">POWER(2,-E81)</f>
        <v>0.873614213625624</v>
      </c>
      <c r="F104" s="26" t="n">
        <f aca="false">POWER(2,-F81)</f>
        <v>1.17733943715181</v>
      </c>
      <c r="G104" s="26" t="n">
        <f aca="false">POWER(2,-G81)</f>
        <v>0.972251488895395</v>
      </c>
      <c r="H104" s="26" t="n">
        <f aca="false">POWER(2,-H81)</f>
        <v>1.03699451382072</v>
      </c>
      <c r="I104" s="26" t="n">
        <f aca="false">POWER(2,-I81)</f>
        <v>1.05502924618866</v>
      </c>
      <c r="J104" s="26" t="n">
        <f aca="false">POWER(2,-J81)</f>
        <v>0.914027037139764</v>
      </c>
    </row>
    <row r="105" customFormat="false" ht="14" hidden="true" customHeight="false" outlineLevel="0" collapsed="false">
      <c r="A105" s="33" t="s">
        <v>28</v>
      </c>
      <c r="B105" s="26" t="n">
        <f aca="false">POWER(2,-B82)</f>
        <v>0.81291515057972</v>
      </c>
      <c r="C105" s="26" t="n">
        <f aca="false">POWER(2,-C82)</f>
        <v>0.959277401372875</v>
      </c>
      <c r="D105" s="26" t="n">
        <f aca="false">POWER(2,-D82)</f>
        <v>1.28236178921426</v>
      </c>
      <c r="E105" s="26" t="n">
        <f aca="false">POWER(2,-E82)</f>
        <v>1.05240594020485</v>
      </c>
      <c r="F105" s="26" t="n">
        <f aca="false">POWER(2,-F82)</f>
        <v>0.918675055292633</v>
      </c>
      <c r="G105" s="26" t="n">
        <f aca="false">POWER(2,-G82)</f>
        <v>1.03431967282839</v>
      </c>
      <c r="H105" s="26" t="n">
        <f aca="false">POWER(2,-H82)</f>
        <v>0.948313599575208</v>
      </c>
      <c r="I105" s="26" t="n">
        <f aca="false">POWER(2,-I82)</f>
        <v>1.03483877055191</v>
      </c>
      <c r="J105" s="26" t="n">
        <f aca="false">POWER(2,-J82)</f>
        <v>1.01900268874842</v>
      </c>
    </row>
    <row r="106" customFormat="false" ht="14" hidden="true" customHeight="false" outlineLevel="0" collapsed="false">
      <c r="A106" s="35" t="s">
        <v>31</v>
      </c>
      <c r="B106" s="26" t="n">
        <f aca="false">POWER(2,-B83)</f>
        <v>0.02945619916049</v>
      </c>
      <c r="C106" s="26" t="n">
        <f aca="false">POWER(2,-C83)</f>
        <v>0.0364012753579617</v>
      </c>
      <c r="D106" s="26" t="n">
        <f aca="false">POWER(2,-D83)</f>
        <v>0.0247145349329509</v>
      </c>
      <c r="E106" s="26" t="n">
        <f aca="false">POWER(2,-E83)</f>
        <v>27.0726419225526</v>
      </c>
      <c r="F106" s="26" t="n">
        <f aca="false">POWER(2,-F83)</f>
        <v>31.0857031219223</v>
      </c>
      <c r="G106" s="26" t="n">
        <f aca="false">POWER(2,-G83)</f>
        <v>30.7406207536055</v>
      </c>
      <c r="H106" s="26" t="n">
        <f aca="false">POWER(2,-H83)</f>
        <v>685.178715772156</v>
      </c>
      <c r="I106" s="26" t="n">
        <f aca="false">POWER(2,-I83)</f>
        <v>941.300273815467</v>
      </c>
      <c r="J106" s="26" t="n">
        <f aca="false">POWER(2,-J83)</f>
        <v>53.4945670760673</v>
      </c>
    </row>
    <row r="107" customFormat="false" ht="14" hidden="true" customHeight="false" outlineLevel="0" collapsed="false">
      <c r="A107" s="35" t="s">
        <v>33</v>
      </c>
      <c r="B107" s="26" t="n">
        <f aca="false">POWER(2,-B84)</f>
        <v>0.283212553201552</v>
      </c>
      <c r="C107" s="26" t="n">
        <f aca="false">POWER(2,-C84)</f>
        <v>0.273253828524212</v>
      </c>
      <c r="D107" s="26" t="n">
        <f aca="false">POWER(2,-D84)</f>
        <v>0.322314845823903</v>
      </c>
      <c r="E107" s="26" t="n">
        <f aca="false">POWER(2,-E84)</f>
        <v>0.150115467887074</v>
      </c>
      <c r="F107" s="26" t="n">
        <f aca="false">POWER(2,-F84)</f>
        <v>0.150712758617404</v>
      </c>
      <c r="G107" s="26" t="n">
        <f aca="false">POWER(2,-G84)</f>
        <v>0.111775792255319</v>
      </c>
      <c r="H107" s="26" t="n">
        <f aca="false">POWER(2,-H84)</f>
        <v>4.7989517850539</v>
      </c>
      <c r="I107" s="26" t="n">
        <f aca="false">POWER(2,-I84)</f>
        <v>4.35492331588241</v>
      </c>
      <c r="J107" s="26" t="n">
        <f aca="false">POWER(2,-J84)</f>
        <v>4.98735695501713</v>
      </c>
    </row>
    <row r="108" customFormat="false" ht="14" hidden="true" customHeight="false" outlineLevel="0" collapsed="false">
      <c r="A108" s="35" t="s">
        <v>35</v>
      </c>
      <c r="B108" s="26" t="n">
        <f aca="false">POWER(2,-B85)</f>
        <v>0.0839135309656617</v>
      </c>
      <c r="C108" s="26" t="n">
        <f aca="false">POWER(2,-C85)</f>
        <v>0.0911712788307655</v>
      </c>
      <c r="D108" s="26" t="n">
        <f aca="false">POWER(2,-D85)</f>
        <v>0.0997951893363759</v>
      </c>
      <c r="E108" s="26" t="n">
        <f aca="false">POWER(2,-E85)</f>
        <v>0.211971685917507</v>
      </c>
      <c r="F108" s="26" t="n">
        <f aca="false">POWER(2,-F85)</f>
        <v>0.172336760428457</v>
      </c>
      <c r="G108" s="26" t="n">
        <f aca="false">POWER(2,-G85)</f>
        <v>0.14387680754506</v>
      </c>
      <c r="H108" s="26" t="n">
        <f aca="false">POWER(2,-H85)</f>
        <v>4.76104093823447</v>
      </c>
      <c r="I108" s="26" t="n">
        <f aca="false">POWER(2,-I85)</f>
        <v>5.89993970684505</v>
      </c>
      <c r="J108" s="26" t="n">
        <f aca="false">POWER(2,-J85)</f>
        <v>5.15535626734917</v>
      </c>
    </row>
    <row r="109" customFormat="false" ht="14" hidden="true" customHeight="false" outlineLevel="0" collapsed="false">
      <c r="A109" s="35" t="s">
        <v>37</v>
      </c>
      <c r="B109" s="26" t="n">
        <f aca="false">POWER(2,-B86)</f>
        <v>0.36292818362823</v>
      </c>
      <c r="C109" s="26" t="n">
        <f aca="false">POWER(2,-C86)</f>
        <v>0.426127238169965</v>
      </c>
      <c r="D109" s="26" t="n">
        <f aca="false">POWER(2,-D86)</f>
        <v>0.397627271896799</v>
      </c>
      <c r="E109" s="26" t="n">
        <f aca="false">POWER(2,-E86)</f>
        <v>0.00123293051509386</v>
      </c>
      <c r="F109" s="26" t="n">
        <f aca="false">POWER(2,-F86)</f>
        <v>0.00118596839451076</v>
      </c>
      <c r="G109" s="26" t="n">
        <f aca="false">POWER(2,-G86)</f>
        <v>0.00132561362251331</v>
      </c>
      <c r="H109" s="26" t="n">
        <f aca="false">POWER(2,-H86)</f>
        <v>0.00105445745828783</v>
      </c>
      <c r="I109" s="26" t="n">
        <f aca="false">POWER(2,-I86)</f>
        <v>0.000948762012204201</v>
      </c>
      <c r="J109" s="26" t="n">
        <f aca="false">POWER(2,-J86)</f>
        <v>0.00107210554159257</v>
      </c>
    </row>
    <row r="110" customFormat="false" ht="14" hidden="true" customHeight="false" outlineLevel="0" collapsed="false">
      <c r="A110" s="35" t="s">
        <v>39</v>
      </c>
      <c r="B110" s="26" t="n">
        <f aca="false">POWER(2,-B87)</f>
        <v>0.749518897197016</v>
      </c>
      <c r="C110" s="26" t="n">
        <f aca="false">POWER(2,-C87)</f>
        <v>0.764430102996665</v>
      </c>
      <c r="D110" s="26" t="n">
        <f aca="false">POWER(2,-D87)</f>
        <v>0.740962590728029</v>
      </c>
      <c r="E110" s="26" t="n">
        <f aca="false">POWER(2,-E87)</f>
        <v>0.0320208056841252</v>
      </c>
      <c r="F110" s="26" t="n">
        <f aca="false">POWER(2,-F87)</f>
        <v>0.0315939526046718</v>
      </c>
      <c r="G110" s="26" t="n">
        <f aca="false">POWER(2,-G87)</f>
        <v>0.0322869339135208</v>
      </c>
      <c r="H110" s="26" t="n">
        <f aca="false">POWER(2,-H87)</f>
        <v>5.14572941728512</v>
      </c>
      <c r="I110" s="26" t="n">
        <f aca="false">POWER(2,-I87)</f>
        <v>4.67790696557242</v>
      </c>
      <c r="J110" s="26" t="n">
        <f aca="false">POWER(2,-J87)</f>
        <v>2.56122547737509</v>
      </c>
    </row>
    <row r="111" customFormat="false" ht="14" hidden="true" customHeight="false" outlineLevel="0" collapsed="false">
      <c r="A111" s="35" t="s">
        <v>41</v>
      </c>
      <c r="B111" s="26" t="n">
        <f aca="false">POWER(2,-B88)</f>
        <v>0.0869716748557624</v>
      </c>
      <c r="C111" s="26" t="n">
        <f aca="false">POWER(2,-C88)</f>
        <v>0.0951975835564472</v>
      </c>
      <c r="D111" s="26" t="n">
        <f aca="false">POWER(2,-D88)</f>
        <v>0.0887478975137798</v>
      </c>
      <c r="E111" s="26" t="n">
        <f aca="false">POWER(2,-E88)</f>
        <v>0.0582740179162743</v>
      </c>
      <c r="F111" s="26" t="n">
        <f aca="false">POWER(2,-F88)</f>
        <v>0.0604502851604945</v>
      </c>
      <c r="G111" s="26" t="n">
        <f aca="false">POWER(2,-G88)</f>
        <v>0.0504545721494921</v>
      </c>
      <c r="H111" s="26" t="n">
        <f aca="false">POWER(2,-H88)</f>
        <v>4.09881399510305</v>
      </c>
      <c r="I111" s="26" t="n">
        <f aca="false">POWER(2,-I88)</f>
        <v>3.91760473751936</v>
      </c>
      <c r="J111" s="26" t="n">
        <f aca="false">POWER(2,-J88)</f>
        <v>4.53877124191239</v>
      </c>
    </row>
    <row r="112" customFormat="false" ht="14" hidden="true" customHeight="false" outlineLevel="0" collapsed="false">
      <c r="A112" s="35" t="s">
        <v>43</v>
      </c>
      <c r="B112" s="26" t="n">
        <f aca="false">POWER(2,-B89)</f>
        <v>322.067539539554</v>
      </c>
      <c r="C112" s="26" t="n">
        <f aca="false">POWER(2,-C89)</f>
        <v>394.077174658182</v>
      </c>
      <c r="D112" s="26" t="n">
        <f aca="false">POWER(2,-D89)</f>
        <v>558.760705115435</v>
      </c>
      <c r="E112" s="26" t="n">
        <f aca="false">POWER(2,-E89)</f>
        <v>0.0747672617531491</v>
      </c>
      <c r="F112" s="26" t="n">
        <f aca="false">POWER(2,-F89)</f>
        <v>0.191090544350422</v>
      </c>
      <c r="G112" s="26" t="n">
        <f aca="false">POWER(2,-G89)</f>
        <v>0.13362032410014</v>
      </c>
      <c r="H112" s="26" t="n">
        <f aca="false">POWER(2,-H89)</f>
        <v>4.28549093662267</v>
      </c>
      <c r="I112" s="26" t="n">
        <f aca="false">POWER(2,-I89)</f>
        <v>4.01775098754047</v>
      </c>
      <c r="J112" s="26" t="n">
        <f aca="false">POWER(2,-J89)</f>
        <v>4.3787021471396</v>
      </c>
    </row>
    <row r="113" customFormat="false" ht="14" hidden="true" customHeight="false" outlineLevel="0" collapsed="false">
      <c r="A113" s="35" t="s">
        <v>45</v>
      </c>
      <c r="B113" s="26" t="n">
        <f aca="false">POWER(2,-B90)</f>
        <v>3.56495964130789</v>
      </c>
      <c r="C113" s="26" t="n">
        <f aca="false">POWER(2,-C90)</f>
        <v>3.23633388913915</v>
      </c>
      <c r="D113" s="26" t="n">
        <f aca="false">POWER(2,-D90)</f>
        <v>3.56605908817529</v>
      </c>
      <c r="E113" s="26" t="n">
        <f aca="false">POWER(2,-E90)</f>
        <v>0.116385107567128</v>
      </c>
      <c r="F113" s="26" t="n">
        <f aca="false">POWER(2,-F90)</f>
        <v>0.105151873533031</v>
      </c>
      <c r="G113" s="26" t="n">
        <f aca="false">POWER(2,-G90)</f>
        <v>0.0875659468610096</v>
      </c>
      <c r="H113" s="26" t="n">
        <f aca="false">POWER(2,-H90)</f>
        <v>3.35993305167124</v>
      </c>
      <c r="I113" s="26" t="n">
        <f aca="false">POWER(2,-I90)</f>
        <v>1.45390342488883</v>
      </c>
      <c r="J113" s="26" t="n">
        <f aca="false">POWER(2,-J90)</f>
        <v>1.44697702312692</v>
      </c>
    </row>
    <row r="114" customFormat="false" ht="14" hidden="true" customHeight="false" outlineLevel="0" collapsed="false">
      <c r="A114" s="35" t="s">
        <v>47</v>
      </c>
      <c r="B114" s="26" t="n">
        <f aca="false">POWER(2,-B91)</f>
        <v>0.573796189526894</v>
      </c>
      <c r="C114" s="26" t="n">
        <f aca="false">POWER(2,-C91)</f>
        <v>0.537719982553547</v>
      </c>
      <c r="D114" s="26" t="n">
        <f aca="false">POWER(2,-D91)</f>
        <v>0.613994747589896</v>
      </c>
      <c r="E114" s="26" t="n">
        <f aca="false">POWER(2,-E91)</f>
        <v>0.0612308316865275</v>
      </c>
      <c r="F114" s="26" t="n">
        <f aca="false">POWER(2,-F91)</f>
        <v>0.0674781722736568</v>
      </c>
      <c r="G114" s="26" t="n">
        <f aca="false">POWER(2,-G91)</f>
        <v>0.0729866830245244</v>
      </c>
      <c r="H114" s="26" t="n">
        <f aca="false">POWER(2,-H91)</f>
        <v>1.88538533353477</v>
      </c>
      <c r="I114" s="26" t="n">
        <f aca="false">POWER(2,-I91)</f>
        <v>1.70853183246109</v>
      </c>
      <c r="J114" s="26" t="n">
        <f aca="false">POWER(2,-J91)</f>
        <v>1.72753881001738</v>
      </c>
    </row>
    <row r="115" customFormat="false" ht="14" hidden="true" customHeight="false" outlineLevel="0" collapsed="false">
      <c r="A115" s="35" t="s">
        <v>49</v>
      </c>
      <c r="B115" s="26" t="n">
        <f aca="false">POWER(2,-B92)</f>
        <v>0.225376505887121</v>
      </c>
      <c r="C115" s="26" t="n">
        <f aca="false">POWER(2,-C92)</f>
        <v>0.185216560117325</v>
      </c>
      <c r="D115" s="26" t="n">
        <f aca="false">POWER(2,-D92)</f>
        <v>0.187382681246674</v>
      </c>
      <c r="E115" s="26" t="n">
        <f aca="false">POWER(2,-E92)</f>
        <v>0.0848953163902323</v>
      </c>
      <c r="F115" s="26" t="n">
        <f aca="false">POWER(2,-F92)</f>
        <v>0.0618795380689877</v>
      </c>
      <c r="G115" s="26" t="n">
        <f aca="false">POWER(2,-G92)</f>
        <v>0.0877996883978756</v>
      </c>
      <c r="H115" s="26" t="n">
        <f aca="false">POWER(2,-H92)</f>
        <v>2.38641949788368</v>
      </c>
      <c r="I115" s="26" t="n">
        <f aca="false">POWER(2,-I92)</f>
        <v>2.45980888375384</v>
      </c>
      <c r="J115" s="26" t="n">
        <f aca="false">POWER(2,-J92)</f>
        <v>2.24349341169039</v>
      </c>
    </row>
    <row r="116" customFormat="false" ht="14" hidden="false" customHeight="false" outlineLevel="0" collapsed="false">
      <c r="E116" s="26"/>
      <c r="F116" s="26"/>
      <c r="G116" s="26"/>
      <c r="H116" s="26"/>
      <c r="I116" s="26"/>
      <c r="J116" s="26"/>
    </row>
    <row r="118" customFormat="false" ht="14" hidden="false" customHeight="false" outlineLevel="0" collapsed="false">
      <c r="B118" s="26" t="s">
        <v>152</v>
      </c>
    </row>
    <row r="119" customFormat="false" ht="14" hidden="false" customHeight="false" outlineLevel="0" collapsed="false">
      <c r="B119" s="43" t="s">
        <v>9</v>
      </c>
      <c r="C119" s="43"/>
      <c r="D119" s="44"/>
      <c r="E119" s="17" t="s">
        <v>12</v>
      </c>
      <c r="F119" s="17"/>
      <c r="H119" s="17" t="s">
        <v>15</v>
      </c>
      <c r="I119" s="17"/>
      <c r="J119" s="45"/>
      <c r="N119" s="45"/>
      <c r="O119" s="45"/>
    </row>
    <row r="120" customFormat="false" ht="14" hidden="false" customHeight="false" outlineLevel="0" collapsed="false">
      <c r="B120" s="33" t="s">
        <v>6</v>
      </c>
      <c r="C120" s="35" t="s">
        <v>30</v>
      </c>
      <c r="D120" s="46"/>
      <c r="E120" s="33" t="s">
        <v>6</v>
      </c>
      <c r="F120" s="35" t="s">
        <v>30</v>
      </c>
      <c r="H120" s="33" t="s">
        <v>6</v>
      </c>
      <c r="I120" s="35" t="s">
        <v>30</v>
      </c>
      <c r="J120" s="46"/>
      <c r="N120" s="46"/>
      <c r="O120" s="46"/>
    </row>
    <row r="121" customFormat="false" ht="14" hidden="false" customHeight="false" outlineLevel="0" collapsed="false">
      <c r="A121" s="26" t="n">
        <v>1</v>
      </c>
      <c r="B121" s="26" t="n">
        <f aca="false">AVERAGE(B96:D96)/AVERAGE($B$96:$D$105)</f>
        <v>0.530093876503757</v>
      </c>
      <c r="C121" s="26" t="n">
        <f aca="false">AVERAGE(B106:D106)/AVERAGE($B$96:$D$105)</f>
        <v>0.0159765023371406</v>
      </c>
      <c r="E121" s="26" t="n">
        <f aca="false">AVERAGE(E96:G96)/AVERAGE($E$96:$G$105)</f>
        <v>1.00425002921945</v>
      </c>
      <c r="F121" s="47"/>
      <c r="H121" s="26" t="n">
        <f aca="false">AVERAGE(H96:J96)/AVERAGE($H$96:$J$105)</f>
        <v>0.999064793861064</v>
      </c>
      <c r="I121" s="47"/>
      <c r="J121" s="26"/>
      <c r="N121" s="26"/>
      <c r="O121" s="26"/>
    </row>
    <row r="122" customFormat="false" ht="14" hidden="false" customHeight="false" outlineLevel="0" collapsed="false">
      <c r="A122" s="26" t="n">
        <v>2</v>
      </c>
      <c r="B122" s="26" t="n">
        <f aca="false">AVERAGE(B97:D97)/AVERAGE($B$96:$D$105)</f>
        <v>0.529286466067029</v>
      </c>
      <c r="C122" s="26" t="n">
        <f aca="false">AVERAGE(B107:D107)/AVERAGE($B$96:$D$105)</f>
        <v>0.155013126249736</v>
      </c>
      <c r="E122" s="26" t="n">
        <f aca="false">AVERAGE(E97:G97)/AVERAGE($E$96:$G$105)</f>
        <v>0.995139412907716</v>
      </c>
      <c r="F122" s="26" t="n">
        <f aca="false">AVERAGE(E107:G107)/AVERAGE($E$96:$G$105)</f>
        <v>0.13647312713604</v>
      </c>
      <c r="H122" s="26" t="n">
        <f aca="false">AVERAGE(H97:J97)/AVERAGE($H$96:$J$105)</f>
        <v>1.00059553622692</v>
      </c>
      <c r="I122" s="26" t="n">
        <f aca="false">AVERAGE(H107:J107)/AVERAGE($H$96:$J$105)</f>
        <v>4.70468674397574</v>
      </c>
      <c r="J122" s="26"/>
      <c r="N122" s="26"/>
      <c r="O122" s="26"/>
    </row>
    <row r="123" customFormat="false" ht="14" hidden="false" customHeight="false" outlineLevel="0" collapsed="false">
      <c r="A123" s="26" t="n">
        <v>3</v>
      </c>
      <c r="B123" s="26" t="n">
        <f aca="false">AVERAGE(B98:D98)/AVERAGE($B$96:$D$105)</f>
        <v>0.529463537716859</v>
      </c>
      <c r="C123" s="26" t="n">
        <f aca="false">AVERAGE(B108:D108)/AVERAGE($B$96:$D$105)</f>
        <v>0.0484876174789388</v>
      </c>
      <c r="E123" s="26" t="n">
        <f aca="false">AVERAGE(E98:G98)/AVERAGE($E$96:$G$105)</f>
        <v>0.99316833008687</v>
      </c>
      <c r="F123" s="26" t="n">
        <f aca="false">AVERAGE(E108:G108)/AVERAGE($E$96:$G$105)</f>
        <v>0.174702838625562</v>
      </c>
      <c r="H123" s="26" t="n">
        <f aca="false">AVERAGE(H98:J98)/AVERAGE($H$96:$J$105)</f>
        <v>0.998381517596649</v>
      </c>
      <c r="I123" s="26" t="n">
        <f aca="false">AVERAGE(H108:J108)/AVERAGE($H$96:$J$105)</f>
        <v>5.26198214665677</v>
      </c>
      <c r="J123" s="26"/>
      <c r="N123" s="26"/>
      <c r="O123" s="26"/>
    </row>
    <row r="124" customFormat="false" ht="14" hidden="false" customHeight="false" outlineLevel="0" collapsed="false">
      <c r="A124" s="26" t="n">
        <v>4</v>
      </c>
      <c r="B124" s="26" t="n">
        <f aca="false">AVERAGE(B99:D99)/AVERAGE($B$96:$D$105)</f>
        <v>0.52996489971462</v>
      </c>
      <c r="C124" s="26" t="n">
        <f aca="false">AVERAGE(B109:D109)/AVERAGE($B$96:$D$105)</f>
        <v>0.209325584627059</v>
      </c>
      <c r="E124" s="26" t="n">
        <f aca="false">AVERAGE(E99:G99)/AVERAGE($E$96:$G$105)</f>
        <v>1.01707804037021</v>
      </c>
      <c r="F124" s="26" t="n">
        <f aca="false">AVERAGE(E109:G109)/AVERAGE($E$96:$G$105)</f>
        <v>0.00123853697885508</v>
      </c>
      <c r="H124" s="26" t="n">
        <f aca="false">AVERAGE(H99:J99)/AVERAGE($H$96:$J$105)</f>
        <v>0.999936323010277</v>
      </c>
      <c r="I124" s="47" t="s">
        <v>153</v>
      </c>
      <c r="J124" s="26"/>
      <c r="N124" s="26"/>
      <c r="O124" s="26"/>
    </row>
    <row r="125" customFormat="false" ht="14" hidden="false" customHeight="false" outlineLevel="0" collapsed="false">
      <c r="A125" s="26" t="n">
        <v>5</v>
      </c>
      <c r="B125" s="26" t="n">
        <f aca="false">AVERAGE(B100:D100)/AVERAGE($B$96:$D$105)</f>
        <v>0.529763280511116</v>
      </c>
      <c r="C125" s="26" t="n">
        <f aca="false">AVERAGE(B110:D110)/AVERAGE($B$96:$D$105)</f>
        <v>0.397756442863688</v>
      </c>
      <c r="E125" s="26" t="n">
        <f aca="false">AVERAGE(E100:G100)/AVERAGE($E$96:$G$105)</f>
        <v>0.998566927570518</v>
      </c>
      <c r="F125" s="26" t="n">
        <f aca="false">AVERAGE(E110:G110)/AVERAGE($E$96:$G$105)</f>
        <v>0.0317204952870506</v>
      </c>
      <c r="H125" s="26" t="n">
        <f aca="false">AVERAGE(H100:J100)/AVERAGE($H$96:$J$105)</f>
        <v>0.99929303693382</v>
      </c>
      <c r="I125" s="26" t="n">
        <f aca="false">AVERAGE(H110:J110)/AVERAGE($H$96:$J$105)</f>
        <v>4.12035494426929</v>
      </c>
      <c r="J125" s="26"/>
      <c r="N125" s="26"/>
      <c r="O125" s="26"/>
    </row>
    <row r="126" customFormat="false" ht="14" hidden="false" customHeight="false" outlineLevel="0" collapsed="false">
      <c r="A126" s="26" t="n">
        <v>6</v>
      </c>
      <c r="B126" s="26" t="n">
        <f aca="false">AVERAGE(B101:D101)/AVERAGE($B$96:$D$105)</f>
        <v>0.530066589487398</v>
      </c>
      <c r="C126" s="26" t="n">
        <f aca="false">AVERAGE(B111:D111)/AVERAGE($B$96:$D$105)</f>
        <v>0.0477885894443522</v>
      </c>
      <c r="D126" s="0"/>
      <c r="E126" s="26" t="n">
        <f aca="false">AVERAGE(E101:G101)/AVERAGE($E$96:$G$105)</f>
        <v>0.992337592216933</v>
      </c>
      <c r="F126" s="26" t="n">
        <f aca="false">AVERAGE(E111:G111)/AVERAGE($E$96:$G$105)</f>
        <v>0.0559576957512062</v>
      </c>
      <c r="H126" s="26" t="n">
        <f aca="false">AVERAGE(H101:J101)/AVERAGE($H$96:$J$105)</f>
        <v>1.00738935734012</v>
      </c>
      <c r="I126" s="26" t="n">
        <f aca="false">AVERAGE(H111:J111)/AVERAGE($H$96:$J$105)</f>
        <v>4.17702188943454</v>
      </c>
    </row>
    <row r="127" customFormat="false" ht="14" hidden="false" customHeight="false" outlineLevel="0" collapsed="false">
      <c r="A127" s="26" t="n">
        <v>7</v>
      </c>
      <c r="B127" s="26" t="n">
        <f aca="false">AVERAGE(B102:D102)/AVERAGE($B$96:$D$105)</f>
        <v>1.71317557181076</v>
      </c>
      <c r="C127" s="47"/>
      <c r="D127" s="0"/>
      <c r="E127" s="26" t="n">
        <f aca="false">AVERAGE(E102:G102)/AVERAGE($E$96:$G$105)</f>
        <v>1.00335275748236</v>
      </c>
      <c r="F127" s="26" t="n">
        <f aca="false">AVERAGE(E112:G112)/AVERAGE($E$96:$G$105)</f>
        <v>0.132131601178361</v>
      </c>
      <c r="H127" s="26" t="n">
        <f aca="false">AVERAGE(H102:J102)/AVERAGE($H$96:$J$105)</f>
        <v>0.998352653846639</v>
      </c>
      <c r="I127" s="26" t="n">
        <f aca="false">AVERAGE(H112:J112)/AVERAGE($H$96:$J$105)</f>
        <v>4.21919207067824</v>
      </c>
    </row>
    <row r="128" customFormat="false" ht="14" hidden="false" customHeight="false" outlineLevel="0" collapsed="false">
      <c r="A128" s="26" t="n">
        <v>8</v>
      </c>
      <c r="B128" s="26" t="n">
        <f aca="false">AVERAGE(B103:D103)/AVERAGE($B$96:$D$105)</f>
        <v>4.03993946061002</v>
      </c>
      <c r="C128" s="26" t="n">
        <f aca="false">AVERAGE(B113:D113)/AVERAGE($B$96:$D$105)</f>
        <v>1.82875520091285</v>
      </c>
      <c r="D128" s="0"/>
      <c r="E128" s="26" t="n">
        <f aca="false">AVERAGE(E103:G103)/AVERAGE($E$96:$G$105)</f>
        <v>1.0020820110161</v>
      </c>
      <c r="F128" s="26" t="n">
        <f aca="false">AVERAGE(E113:G113)/AVERAGE($E$96:$G$105)</f>
        <v>0.102239050682453</v>
      </c>
      <c r="H128" s="26" t="n">
        <f aca="false">AVERAGE(H103:J103)/AVERAGE($H$96:$J$105)</f>
        <v>0.99809967332346</v>
      </c>
      <c r="I128" s="26" t="n">
        <f aca="false">AVERAGE(H113:J113)/AVERAGE($H$96:$J$105)</f>
        <v>2.0829278638477</v>
      </c>
    </row>
    <row r="129" customFormat="false" ht="14" hidden="false" customHeight="false" outlineLevel="0" collapsed="false">
      <c r="A129" s="26" t="n">
        <v>9</v>
      </c>
      <c r="B129" s="26" t="n">
        <f aca="false">AVERAGE(B104:D104)/AVERAGE($B$96:$D$105)</f>
        <v>0.529436426242639</v>
      </c>
      <c r="C129" s="26" t="n">
        <f aca="false">AVERAGE(B114:D114)/AVERAGE($B$96:$D$105)</f>
        <v>0.304372503247447</v>
      </c>
      <c r="D129" s="0"/>
      <c r="E129" s="26" t="n">
        <f aca="false">AVERAGE(E104:G104)/AVERAGE($E$96:$G$105)</f>
        <v>0.999956957823747</v>
      </c>
      <c r="F129" s="26" t="n">
        <f aca="false">AVERAGE(E114:G114)/AVERAGE($E$96:$G$105)</f>
        <v>0.0667129738953892</v>
      </c>
      <c r="H129" s="26" t="n">
        <f aca="false">AVERAGE(H104:J104)/AVERAGE($H$96:$J$105)</f>
        <v>1.00009159605802</v>
      </c>
      <c r="I129" s="26" t="n">
        <f aca="false">AVERAGE(H114:J114)/AVERAGE($H$96:$J$105)</f>
        <v>1.77041033553084</v>
      </c>
    </row>
    <row r="130" customFormat="false" ht="14" hidden="false" customHeight="false" outlineLevel="0" collapsed="false">
      <c r="A130" s="26" t="n">
        <v>10</v>
      </c>
      <c r="B130" s="26" t="n">
        <f aca="false">AVERAGE(B105:D105)/AVERAGE($B$96:$D$105)</f>
        <v>0.538809891335801</v>
      </c>
      <c r="C130" s="26" t="n">
        <f aca="false">AVERAGE(B115:D115)/AVERAGE($B$96:$D$105)</f>
        <v>0.10548028007082</v>
      </c>
      <c r="D130" s="0"/>
      <c r="E130" s="26" t="n">
        <f aca="false">AVERAGE(E105:G105)/AVERAGE($E$96:$G$105)</f>
        <v>0.994067941306102</v>
      </c>
      <c r="F130" s="26" t="n">
        <f aca="false">AVERAGE(E115:G115)/AVERAGE($E$96:$G$105)</f>
        <v>0.0775880019453995</v>
      </c>
      <c r="H130" s="26" t="n">
        <f aca="false">AVERAGE(H105:J105)/AVERAGE($H$96:$J$105)</f>
        <v>0.998795511803031</v>
      </c>
      <c r="I130" s="26" t="n">
        <f aca="false">AVERAGE(H115:J115)/AVERAGE($H$96:$J$105)</f>
        <v>2.35869972344477</v>
      </c>
    </row>
    <row r="131" customFormat="false" ht="14" hidden="false" customHeight="false" outlineLevel="0" collapsed="false">
      <c r="B131" s="0"/>
      <c r="C131" s="0"/>
      <c r="D131" s="0"/>
    </row>
    <row r="132" customFormat="false" ht="14" hidden="false" customHeight="false" outlineLevel="0" collapsed="false">
      <c r="A132" s="48" t="s">
        <v>154</v>
      </c>
      <c r="B132" s="0" t="n">
        <f aca="false">AVERAGE(B121:B130)</f>
        <v>1</v>
      </c>
      <c r="C132" s="0" t="n">
        <f aca="false">AVERAGE(C121:C130)</f>
        <v>0.345883983025782</v>
      </c>
      <c r="D132" s="0"/>
      <c r="E132" s="0" t="n">
        <f aca="false">AVERAGE(E121:E130)</f>
        <v>1</v>
      </c>
      <c r="F132" s="0" t="n">
        <f aca="false">AVERAGE(F121:F130)</f>
        <v>0.0865293690533685</v>
      </c>
      <c r="H132" s="0" t="n">
        <f aca="false">AVERAGE(H121:H130)</f>
        <v>1</v>
      </c>
      <c r="I132" s="0" t="n">
        <f aca="false">AVERAGE(I121:I130)</f>
        <v>3.58690946472974</v>
      </c>
    </row>
    <row r="133" customFormat="false" ht="14" hidden="false" customHeight="false" outlineLevel="0" collapsed="false">
      <c r="A133" s="48" t="s">
        <v>155</v>
      </c>
      <c r="B133" s="0" t="n">
        <f aca="false">STDEV(B121:B130)</f>
        <v>1.1309120336218</v>
      </c>
      <c r="C133" s="0" t="n">
        <f aca="false">STDEV(C121:C130)</f>
        <v>0.570344110180893</v>
      </c>
      <c r="D133" s="0"/>
      <c r="E133" s="0" t="n">
        <f aca="false">STDEV(E121:E130)</f>
        <v>0.0073903266139059</v>
      </c>
      <c r="F133" s="0" t="n">
        <f aca="false">STDEV(F121:F130)</f>
        <v>0.0550920829501545</v>
      </c>
      <c r="H133" s="0" t="n">
        <f aca="false">STDEV(H121:H130)</f>
        <v>0.00272313922455602</v>
      </c>
      <c r="I133" s="0" t="n">
        <f aca="false">STDEV(I121:I130)</f>
        <v>1.31789884143085</v>
      </c>
    </row>
    <row r="134" customFormat="false" ht="14" hidden="false" customHeight="false" outlineLevel="0" collapsed="false">
      <c r="B134" s="0" t="s">
        <v>156</v>
      </c>
      <c r="C134" s="0" t="s">
        <v>156</v>
      </c>
      <c r="D134" s="0"/>
      <c r="E134" s="0" t="s">
        <v>156</v>
      </c>
      <c r="F134" s="0" t="s">
        <v>156</v>
      </c>
      <c r="H134" s="0" t="s">
        <v>156</v>
      </c>
      <c r="I134" s="0" t="s">
        <v>156</v>
      </c>
    </row>
    <row r="135" customFormat="false" ht="14" hidden="false" customHeight="false" outlineLevel="0" collapsed="false">
      <c r="B135" s="0" t="s">
        <v>157</v>
      </c>
      <c r="C135" s="0" t="s">
        <v>158</v>
      </c>
      <c r="D135" s="0"/>
      <c r="E135" s="0" t="s">
        <v>159</v>
      </c>
      <c r="F135" s="0" t="s">
        <v>160</v>
      </c>
      <c r="H135" s="0" t="s">
        <v>161</v>
      </c>
      <c r="I135" s="0" t="s">
        <v>162</v>
      </c>
    </row>
    <row r="137" customFormat="false" ht="14" hidden="false" customHeight="false" outlineLevel="0" collapsed="false">
      <c r="H137" s="49"/>
    </row>
    <row r="138" customFormat="false" ht="14.75" hidden="false" customHeight="false" outlineLevel="0" collapsed="false"/>
    <row r="139" customFormat="false" ht="15.5" hidden="false" customHeight="false" outlineLevel="0" collapsed="false">
      <c r="B139" s="50"/>
      <c r="C139" s="51" t="s">
        <v>6</v>
      </c>
      <c r="D139" s="52" t="s">
        <v>30</v>
      </c>
      <c r="E139" s="52" t="s">
        <v>163</v>
      </c>
      <c r="G139" s="53"/>
      <c r="H139" s="54"/>
    </row>
    <row r="140" customFormat="false" ht="14.75" hidden="false" customHeight="false" outlineLevel="0" collapsed="false">
      <c r="B140" s="55" t="s">
        <v>9</v>
      </c>
      <c r="C140" s="55" t="s">
        <v>157</v>
      </c>
      <c r="D140" s="55" t="s">
        <v>158</v>
      </c>
      <c r="E140" s="55" t="n">
        <v>0.1366</v>
      </c>
      <c r="G140" s="53"/>
      <c r="H140" s="56"/>
    </row>
    <row r="141" customFormat="false" ht="14" hidden="false" customHeight="false" outlineLevel="0" collapsed="false">
      <c r="B141" s="55" t="s">
        <v>12</v>
      </c>
      <c r="C141" s="55" t="s">
        <v>159</v>
      </c>
      <c r="D141" s="55" t="s">
        <v>160</v>
      </c>
      <c r="E141" s="55" t="s">
        <v>164</v>
      </c>
      <c r="G141" s="53"/>
      <c r="H141" s="56"/>
    </row>
    <row r="142" customFormat="false" ht="14.75" hidden="false" customHeight="false" outlineLevel="0" collapsed="false">
      <c r="B142" s="57" t="s">
        <v>15</v>
      </c>
      <c r="C142" s="57" t="s">
        <v>161</v>
      </c>
      <c r="D142" s="57" t="s">
        <v>162</v>
      </c>
      <c r="E142" s="58" t="s">
        <v>164</v>
      </c>
      <c r="G142" s="53"/>
      <c r="H142" s="56"/>
    </row>
    <row r="143" customFormat="false" ht="14.75" hidden="false" customHeight="false" outlineLevel="0" collapsed="false">
      <c r="C143" s="59"/>
    </row>
  </sheetData>
  <mergeCells count="9">
    <mergeCell ref="B1:D1"/>
    <mergeCell ref="E1:G1"/>
    <mergeCell ref="H1:J1"/>
    <mergeCell ref="L1:N1"/>
    <mergeCell ref="B25:D25"/>
    <mergeCell ref="B72:D72"/>
    <mergeCell ref="B119:C119"/>
    <mergeCell ref="E119:F119"/>
    <mergeCell ref="H119:I11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4-02T18:58:00Z</dcterms:created>
  <dc:creator>NING MEI</dc:creator>
  <dc:description/>
  <dc:language>en-US</dc:language>
  <cp:lastModifiedBy>michaellc</cp:lastModifiedBy>
  <dcterms:modified xsi:type="dcterms:W3CDTF">2025-02-20T12:38:1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719C8B3831D4018A3D88C80E5D6F5BF_13</vt:lpwstr>
  </property>
  <property fmtid="{D5CDD505-2E9C-101B-9397-08002B2CF9AE}" pid="3" name="KSOProductBuildVer">
    <vt:lpwstr>2052-12.1.0.19770</vt:lpwstr>
  </property>
  <property fmtid="{D5CDD505-2E9C-101B-9397-08002B2CF9AE}" pid="4" name="KSOReadingLayout">
    <vt:bool>1</vt:bool>
  </property>
  <property fmtid="{D5CDD505-2E9C-101B-9397-08002B2CF9AE}" pid="5" name="commondata">
    <vt:lpwstr>eyJoZGlkIjoiMjQ0NjhjMTY0YWY2OGQyNDE0ZDRlMjQ0ZmY1YmZmZmIifQ==</vt:lpwstr>
  </property>
</Properties>
</file>